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3"/>
  <workbookPr/>
  <mc:AlternateContent xmlns:mc="http://schemas.openxmlformats.org/markup-compatibility/2006">
    <mc:Choice Requires="x15">
      <x15ac:absPath xmlns:x15ac="http://schemas.microsoft.com/office/spreadsheetml/2010/11/ac" url="/Users/patrickohern/Google Drive/Final Paper (May 2016)/Final Datasets/"/>
    </mc:Choice>
  </mc:AlternateContent>
  <bookViews>
    <workbookView xWindow="22520" yWindow="5500" windowWidth="28160" windowHeight="16880" tabRatio="500"/>
  </bookViews>
  <sheets>
    <sheet name="Fig 2b" sheetId="5" r:id="rId1"/>
    <sheet name="Fig 2e" sheetId="2" r:id="rId2"/>
    <sheet name="Fig 2f" sheetId="4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8" i="5" l="1"/>
  <c r="W28" i="5"/>
  <c r="L43" i="5"/>
  <c r="H28" i="5"/>
  <c r="U28" i="5"/>
  <c r="K43" i="5"/>
  <c r="G28" i="5"/>
  <c r="T28" i="5"/>
  <c r="J43" i="5"/>
  <c r="B28" i="5"/>
  <c r="O28" i="5"/>
  <c r="I43" i="5"/>
  <c r="X32" i="5"/>
  <c r="W32" i="5"/>
  <c r="V32" i="5"/>
  <c r="U32" i="5"/>
  <c r="T32" i="5"/>
  <c r="K32" i="5"/>
  <c r="J32" i="5"/>
  <c r="I32" i="5"/>
  <c r="H32" i="5"/>
  <c r="G32" i="5"/>
  <c r="X29" i="5"/>
  <c r="X30" i="5"/>
  <c r="W29" i="5"/>
  <c r="W30" i="5"/>
  <c r="V29" i="5"/>
  <c r="V30" i="5"/>
  <c r="U29" i="5"/>
  <c r="U30" i="5"/>
  <c r="T29" i="5"/>
  <c r="T30" i="5"/>
  <c r="O29" i="5"/>
  <c r="O30" i="5"/>
  <c r="K29" i="5"/>
  <c r="K30" i="5"/>
  <c r="J29" i="5"/>
  <c r="J30" i="5"/>
  <c r="I29" i="5"/>
  <c r="I30" i="5"/>
  <c r="H29" i="5"/>
  <c r="H30" i="5"/>
  <c r="G29" i="5"/>
  <c r="G30" i="5"/>
  <c r="B29" i="5"/>
  <c r="B30" i="5"/>
  <c r="X28" i="5"/>
  <c r="V28" i="5"/>
  <c r="K28" i="5"/>
  <c r="I28" i="5"/>
  <c r="R27" i="5"/>
  <c r="Q26" i="5"/>
  <c r="Q27" i="5"/>
  <c r="E27" i="5"/>
  <c r="D26" i="5"/>
  <c r="D27" i="5"/>
  <c r="Q25" i="5"/>
  <c r="D25" i="5"/>
  <c r="Q13" i="5"/>
  <c r="Q14" i="5"/>
  <c r="D13" i="5"/>
  <c r="D14" i="5"/>
  <c r="Q12" i="5"/>
  <c r="D12" i="5"/>
  <c r="J36" i="4"/>
  <c r="M36" i="4"/>
  <c r="M43" i="4"/>
  <c r="L36" i="4"/>
  <c r="L43" i="4"/>
  <c r="K36" i="4"/>
  <c r="K43" i="4"/>
  <c r="F36" i="4"/>
  <c r="I36" i="4"/>
  <c r="I43" i="4"/>
  <c r="H36" i="4"/>
  <c r="H43" i="4"/>
  <c r="G36" i="4"/>
  <c r="G43" i="4"/>
  <c r="B36" i="4"/>
  <c r="E36" i="4"/>
  <c r="E43" i="4"/>
  <c r="D36" i="4"/>
  <c r="D43" i="4"/>
  <c r="C36" i="4"/>
  <c r="C43" i="4"/>
  <c r="M37" i="4"/>
  <c r="L37" i="4"/>
  <c r="K37" i="4"/>
  <c r="J37" i="4"/>
  <c r="I37" i="4"/>
  <c r="H37" i="4"/>
  <c r="G37" i="4"/>
  <c r="F37" i="4"/>
  <c r="E37" i="4"/>
  <c r="D37" i="4"/>
  <c r="C37" i="4"/>
  <c r="B37" i="4"/>
  <c r="L83" i="2"/>
  <c r="L84" i="2"/>
  <c r="B84" i="2"/>
  <c r="L82" i="2"/>
  <c r="L81" i="2"/>
  <c r="L80" i="2"/>
  <c r="L79" i="2"/>
  <c r="L78" i="2"/>
  <c r="L77" i="2"/>
  <c r="L76" i="2"/>
  <c r="L74" i="2"/>
  <c r="L75" i="2"/>
  <c r="B75" i="2"/>
  <c r="L73" i="2"/>
  <c r="L72" i="2"/>
  <c r="L71" i="2"/>
  <c r="L70" i="2"/>
  <c r="L69" i="2"/>
  <c r="L68" i="2"/>
  <c r="L67" i="2"/>
  <c r="L65" i="2"/>
  <c r="L66" i="2"/>
  <c r="B66" i="2"/>
  <c r="D65" i="2"/>
  <c r="L64" i="2"/>
  <c r="L58" i="2"/>
  <c r="L59" i="2"/>
  <c r="L60" i="2"/>
  <c r="L61" i="2"/>
  <c r="L62" i="2"/>
  <c r="L63" i="2"/>
  <c r="L56" i="2"/>
  <c r="L57" i="2"/>
  <c r="B57" i="2"/>
  <c r="L55" i="2"/>
  <c r="L54" i="2"/>
  <c r="L53" i="2"/>
  <c r="L52" i="2"/>
  <c r="L51" i="2"/>
  <c r="L49" i="2"/>
  <c r="L50" i="2"/>
  <c r="E44" i="2"/>
  <c r="U44" i="2"/>
  <c r="K44" i="2"/>
  <c r="V44" i="2"/>
  <c r="Q44" i="2"/>
  <c r="W44" i="2"/>
  <c r="Y44" i="2"/>
  <c r="Z44" i="2"/>
  <c r="X44" i="2"/>
  <c r="E43" i="2"/>
  <c r="U43" i="2"/>
  <c r="K43" i="2"/>
  <c r="V43" i="2"/>
  <c r="Q43" i="2"/>
  <c r="W43" i="2"/>
  <c r="Y43" i="2"/>
  <c r="Z43" i="2"/>
  <c r="X43" i="2"/>
  <c r="E42" i="2"/>
  <c r="U42" i="2"/>
  <c r="K42" i="2"/>
  <c r="V42" i="2"/>
  <c r="Q42" i="2"/>
  <c r="W42" i="2"/>
  <c r="Y42" i="2"/>
  <c r="Z42" i="2"/>
  <c r="X42" i="2"/>
  <c r="E41" i="2"/>
  <c r="U41" i="2"/>
  <c r="K41" i="2"/>
  <c r="V41" i="2"/>
  <c r="Q41" i="2"/>
  <c r="W41" i="2"/>
  <c r="Y41" i="2"/>
  <c r="Z41" i="2"/>
  <c r="X41" i="2"/>
  <c r="E40" i="2"/>
  <c r="U40" i="2"/>
  <c r="K40" i="2"/>
  <c r="V40" i="2"/>
  <c r="Q40" i="2"/>
  <c r="W40" i="2"/>
  <c r="Y40" i="2"/>
  <c r="Z40" i="2"/>
  <c r="X40" i="2"/>
  <c r="E39" i="2"/>
  <c r="U39" i="2"/>
  <c r="K39" i="2"/>
  <c r="V39" i="2"/>
  <c r="Q39" i="2"/>
  <c r="W39" i="2"/>
  <c r="Y39" i="2"/>
  <c r="Z39" i="2"/>
  <c r="X39" i="2"/>
  <c r="E38" i="2"/>
  <c r="U38" i="2"/>
  <c r="K38" i="2"/>
  <c r="V38" i="2"/>
  <c r="Q38" i="2"/>
  <c r="W38" i="2"/>
  <c r="Y38" i="2"/>
  <c r="Z38" i="2"/>
  <c r="X38" i="2"/>
  <c r="E37" i="2"/>
  <c r="U37" i="2"/>
  <c r="K37" i="2"/>
  <c r="V37" i="2"/>
  <c r="Q37" i="2"/>
  <c r="W37" i="2"/>
  <c r="Y37" i="2"/>
  <c r="Z37" i="2"/>
  <c r="X37" i="2"/>
  <c r="E33" i="2"/>
  <c r="U33" i="2"/>
  <c r="K33" i="2"/>
  <c r="V33" i="2"/>
  <c r="Q33" i="2"/>
  <c r="W33" i="2"/>
  <c r="Y33" i="2"/>
  <c r="Z33" i="2"/>
  <c r="X33" i="2"/>
  <c r="E32" i="2"/>
  <c r="U32" i="2"/>
  <c r="K32" i="2"/>
  <c r="V32" i="2"/>
  <c r="Q32" i="2"/>
  <c r="W32" i="2"/>
  <c r="Y32" i="2"/>
  <c r="Z32" i="2"/>
  <c r="X32" i="2"/>
  <c r="E31" i="2"/>
  <c r="U31" i="2"/>
  <c r="K31" i="2"/>
  <c r="V31" i="2"/>
  <c r="Q31" i="2"/>
  <c r="W31" i="2"/>
  <c r="Y31" i="2"/>
  <c r="Z31" i="2"/>
  <c r="X31" i="2"/>
  <c r="E30" i="2"/>
  <c r="U30" i="2"/>
  <c r="K30" i="2"/>
  <c r="V30" i="2"/>
  <c r="Q30" i="2"/>
  <c r="W30" i="2"/>
  <c r="Y30" i="2"/>
  <c r="Z30" i="2"/>
  <c r="X30" i="2"/>
  <c r="E29" i="2"/>
  <c r="U29" i="2"/>
  <c r="K29" i="2"/>
  <c r="V29" i="2"/>
  <c r="Q29" i="2"/>
  <c r="W29" i="2"/>
  <c r="Y29" i="2"/>
  <c r="Z29" i="2"/>
  <c r="X29" i="2"/>
  <c r="E28" i="2"/>
  <c r="U28" i="2"/>
  <c r="K28" i="2"/>
  <c r="V28" i="2"/>
  <c r="Q28" i="2"/>
  <c r="W28" i="2"/>
  <c r="Y28" i="2"/>
  <c r="Z28" i="2"/>
  <c r="X28" i="2"/>
  <c r="E27" i="2"/>
  <c r="U27" i="2"/>
  <c r="K27" i="2"/>
  <c r="V27" i="2"/>
  <c r="Q27" i="2"/>
  <c r="W27" i="2"/>
  <c r="Y27" i="2"/>
  <c r="Z27" i="2"/>
  <c r="X27" i="2"/>
  <c r="E26" i="2"/>
  <c r="U26" i="2"/>
  <c r="K26" i="2"/>
  <c r="V26" i="2"/>
  <c r="Q26" i="2"/>
  <c r="W26" i="2"/>
  <c r="Y26" i="2"/>
  <c r="Z26" i="2"/>
  <c r="X26" i="2"/>
  <c r="E22" i="2"/>
  <c r="U22" i="2"/>
  <c r="K22" i="2"/>
  <c r="V22" i="2"/>
  <c r="Q22" i="2"/>
  <c r="W22" i="2"/>
  <c r="Y22" i="2"/>
  <c r="Z22" i="2"/>
  <c r="X22" i="2"/>
  <c r="E21" i="2"/>
  <c r="U21" i="2"/>
  <c r="K21" i="2"/>
  <c r="V21" i="2"/>
  <c r="Q21" i="2"/>
  <c r="W21" i="2"/>
  <c r="Y21" i="2"/>
  <c r="Z21" i="2"/>
  <c r="X21" i="2"/>
  <c r="E20" i="2"/>
  <c r="U20" i="2"/>
  <c r="K20" i="2"/>
  <c r="V20" i="2"/>
  <c r="Q20" i="2"/>
  <c r="W20" i="2"/>
  <c r="Y20" i="2"/>
  <c r="Z20" i="2"/>
  <c r="X20" i="2"/>
  <c r="E19" i="2"/>
  <c r="U19" i="2"/>
  <c r="K19" i="2"/>
  <c r="V19" i="2"/>
  <c r="Q19" i="2"/>
  <c r="W19" i="2"/>
  <c r="Y19" i="2"/>
  <c r="Z19" i="2"/>
  <c r="X19" i="2"/>
  <c r="E18" i="2"/>
  <c r="U18" i="2"/>
  <c r="K18" i="2"/>
  <c r="V18" i="2"/>
  <c r="Q18" i="2"/>
  <c r="W18" i="2"/>
  <c r="Y18" i="2"/>
  <c r="Z18" i="2"/>
  <c r="X18" i="2"/>
  <c r="E17" i="2"/>
  <c r="U17" i="2"/>
  <c r="K17" i="2"/>
  <c r="V17" i="2"/>
  <c r="Q17" i="2"/>
  <c r="W17" i="2"/>
  <c r="Y17" i="2"/>
  <c r="Z17" i="2"/>
  <c r="X17" i="2"/>
  <c r="E16" i="2"/>
  <c r="U16" i="2"/>
  <c r="K16" i="2"/>
  <c r="V16" i="2"/>
  <c r="Q16" i="2"/>
  <c r="W16" i="2"/>
  <c r="Y16" i="2"/>
  <c r="Z16" i="2"/>
  <c r="X16" i="2"/>
  <c r="E15" i="2"/>
  <c r="U15" i="2"/>
  <c r="K15" i="2"/>
  <c r="V15" i="2"/>
  <c r="Q15" i="2"/>
  <c r="W15" i="2"/>
  <c r="Y15" i="2"/>
  <c r="Z15" i="2"/>
  <c r="X15" i="2"/>
  <c r="E11" i="2"/>
  <c r="U11" i="2"/>
  <c r="K11" i="2"/>
  <c r="V11" i="2"/>
  <c r="Q11" i="2"/>
  <c r="W11" i="2"/>
  <c r="Y11" i="2"/>
  <c r="Z11" i="2"/>
  <c r="X11" i="2"/>
  <c r="E10" i="2"/>
  <c r="U10" i="2"/>
  <c r="K10" i="2"/>
  <c r="V10" i="2"/>
  <c r="Q10" i="2"/>
  <c r="W10" i="2"/>
  <c r="Y10" i="2"/>
  <c r="Z10" i="2"/>
  <c r="X10" i="2"/>
  <c r="E9" i="2"/>
  <c r="U9" i="2"/>
  <c r="K9" i="2"/>
  <c r="V9" i="2"/>
  <c r="Q9" i="2"/>
  <c r="W9" i="2"/>
  <c r="Y9" i="2"/>
  <c r="Z9" i="2"/>
  <c r="X9" i="2"/>
  <c r="E8" i="2"/>
  <c r="U8" i="2"/>
  <c r="K8" i="2"/>
  <c r="V8" i="2"/>
  <c r="Q8" i="2"/>
  <c r="W8" i="2"/>
  <c r="Y8" i="2"/>
  <c r="Z8" i="2"/>
  <c r="X8" i="2"/>
  <c r="E7" i="2"/>
  <c r="U7" i="2"/>
  <c r="K7" i="2"/>
  <c r="V7" i="2"/>
  <c r="Q7" i="2"/>
  <c r="W7" i="2"/>
  <c r="Y7" i="2"/>
  <c r="Z7" i="2"/>
  <c r="X7" i="2"/>
  <c r="E6" i="2"/>
  <c r="U6" i="2"/>
  <c r="K6" i="2"/>
  <c r="V6" i="2"/>
  <c r="Q6" i="2"/>
  <c r="W6" i="2"/>
  <c r="Y6" i="2"/>
  <c r="Z6" i="2"/>
  <c r="X6" i="2"/>
  <c r="E5" i="2"/>
  <c r="U5" i="2"/>
  <c r="K5" i="2"/>
  <c r="V5" i="2"/>
  <c r="Q5" i="2"/>
  <c r="W5" i="2"/>
  <c r="Y5" i="2"/>
  <c r="Z5" i="2"/>
  <c r="X5" i="2"/>
  <c r="E4" i="2"/>
  <c r="U4" i="2"/>
  <c r="K4" i="2"/>
  <c r="V4" i="2"/>
  <c r="Q4" i="2"/>
  <c r="W4" i="2"/>
  <c r="Y4" i="2"/>
  <c r="Z4" i="2"/>
  <c r="X4" i="2"/>
</calcChain>
</file>

<file path=xl/sharedStrings.xml><?xml version="1.0" encoding="utf-8"?>
<sst xmlns="http://schemas.openxmlformats.org/spreadsheetml/2006/main" count="284" uniqueCount="119">
  <si>
    <t>control</t>
  </si>
  <si>
    <t>Time</t>
  </si>
  <si>
    <t>Paralysed</t>
  </si>
  <si>
    <t>Total</t>
  </si>
  <si>
    <t>Ratio</t>
  </si>
  <si>
    <t>Average</t>
  </si>
  <si>
    <t>STDEV</t>
  </si>
  <si>
    <t>SEM</t>
  </si>
  <si>
    <t>Trial 1</t>
  </si>
  <si>
    <t>Trial 2</t>
  </si>
  <si>
    <t>Trial 3</t>
  </si>
  <si>
    <t>Trial 1+2+3</t>
  </si>
  <si>
    <r>
      <rPr>
        <b/>
        <sz val="12"/>
        <color theme="1"/>
        <rFont val="Calibri"/>
        <family val="2"/>
        <scheme val="minor"/>
      </rPr>
      <t>control;</t>
    </r>
    <r>
      <rPr>
        <b/>
        <i/>
        <sz val="12"/>
        <color theme="1"/>
        <rFont val="Calibri"/>
        <scheme val="minor"/>
      </rPr>
      <t>ytEx211</t>
    </r>
  </si>
  <si>
    <r>
      <rPr>
        <b/>
        <sz val="12"/>
        <color theme="1"/>
        <rFont val="Calibri"/>
        <family val="2"/>
        <scheme val="minor"/>
      </rPr>
      <t>control;ytEx211</t>
    </r>
  </si>
  <si>
    <r>
      <rPr>
        <b/>
        <sz val="12"/>
        <color theme="1"/>
        <rFont val="Calibri"/>
        <family val="2"/>
        <scheme val="minor"/>
      </rPr>
      <t>control;</t>
    </r>
    <r>
      <rPr>
        <b/>
        <i/>
        <sz val="12"/>
        <color theme="1"/>
        <rFont val="Calibri"/>
        <scheme val="minor"/>
      </rPr>
      <t>ExPRM8</t>
    </r>
  </si>
  <si>
    <t>smn-1(ok355)</t>
  </si>
  <si>
    <t>smn-1(ok355);ytEx211</t>
  </si>
  <si>
    <t>smn-1(ok355);ExPRM8</t>
  </si>
  <si>
    <t># censored</t>
  </si>
  <si>
    <t>1st trial</t>
  </si>
  <si>
    <t>2nd trial</t>
  </si>
  <si>
    <t>3rd trial</t>
  </si>
  <si>
    <t>4th trial</t>
  </si>
  <si>
    <t>5th trial</t>
  </si>
  <si>
    <t>6th trial</t>
  </si>
  <si>
    <t>7th trial</t>
  </si>
  <si>
    <t>total</t>
  </si>
  <si>
    <t>id</t>
  </si>
  <si>
    <t>mutation</t>
  </si>
  <si>
    <t>status</t>
  </si>
  <si>
    <t>survivaltime</t>
  </si>
  <si>
    <t xml:space="preserve">1=control </t>
  </si>
  <si>
    <t>1=paralyzed</t>
  </si>
  <si>
    <t>Strain Name</t>
  </si>
  <si>
    <t>n start for each trial</t>
  </si>
  <si>
    <r>
      <t>2=control;</t>
    </r>
    <r>
      <rPr>
        <i/>
        <sz val="12"/>
        <color theme="1"/>
        <rFont val="Calibri"/>
        <scheme val="minor"/>
      </rPr>
      <t>ytEx211</t>
    </r>
  </si>
  <si>
    <t>0=not paralyzed</t>
  </si>
  <si>
    <r>
      <t>3=</t>
    </r>
    <r>
      <rPr>
        <i/>
        <sz val="12"/>
        <color theme="1"/>
        <rFont val="Calibri"/>
        <scheme val="minor"/>
      </rPr>
      <t>smn-1(ok355)</t>
    </r>
  </si>
  <si>
    <r>
      <t>4=</t>
    </r>
    <r>
      <rPr>
        <i/>
        <sz val="12"/>
        <color theme="1"/>
        <rFont val="Calibri"/>
        <scheme val="minor"/>
      </rPr>
      <t>smn-1(ok355);ytEx211</t>
    </r>
  </si>
  <si>
    <t>1vs2</t>
  </si>
  <si>
    <t>n TOTAL</t>
  </si>
  <si>
    <t>Chisq= 42.758  on 1 degrees of freedom, p=6.1944E-11</t>
  </si>
  <si>
    <t>control;ytEx211</t>
  </si>
  <si>
    <t>1vs3</t>
  </si>
  <si>
    <t>Chisq= 6.249  on 1 degrees of freedom, p=0.012429</t>
  </si>
  <si>
    <t>1vs4</t>
  </si>
  <si>
    <t>Chisq= 1.775  on 1 degrees of freedom, p=0.182723</t>
  </si>
  <si>
    <t>3 vs. 4</t>
  </si>
  <si>
    <t>Chisq= 13.942  on 1 degrees of freedom, p=0.000189</t>
  </si>
  <si>
    <t>RFP::SNB-1</t>
  </si>
  <si>
    <t>Synapse #</t>
  </si>
  <si>
    <t>Width</t>
  </si>
  <si>
    <t xml:space="preserve">Total Volume </t>
  </si>
  <si>
    <t>Linear Density</t>
  </si>
  <si>
    <r>
      <rPr>
        <b/>
        <sz val="10"/>
        <color theme="1"/>
        <rFont val="Arial"/>
        <family val="2"/>
      </rPr>
      <t>control;</t>
    </r>
    <r>
      <rPr>
        <b/>
        <i/>
        <sz val="10"/>
        <color theme="1"/>
        <rFont val="Arial"/>
        <family val="2"/>
      </rPr>
      <t>ytEx211</t>
    </r>
  </si>
  <si>
    <r>
      <t xml:space="preserve">control to </t>
    </r>
    <r>
      <rPr>
        <b/>
        <i/>
        <sz val="10"/>
        <color theme="1"/>
        <rFont val="Arial"/>
        <family val="2"/>
      </rPr>
      <t>ok355 (Mann-Whitney)</t>
    </r>
  </si>
  <si>
    <t>p=0.02144</t>
  </si>
  <si>
    <t>p=0.00614</t>
  </si>
  <si>
    <t>p=0.00398</t>
  </si>
  <si>
    <r>
      <t xml:space="preserve">control to </t>
    </r>
    <r>
      <rPr>
        <b/>
        <i/>
        <sz val="10"/>
        <color theme="1"/>
        <rFont val="Arial"/>
        <family val="2"/>
      </rPr>
      <t>ok355;ytEx211 (Mann-Whitney)</t>
    </r>
  </si>
  <si>
    <t>p=0.05</t>
  </si>
  <si>
    <t>p=0.03486</t>
  </si>
  <si>
    <t>p=0.03572</t>
  </si>
  <si>
    <r>
      <rPr>
        <b/>
        <i/>
        <sz val="10"/>
        <color theme="1"/>
        <rFont val="Arial"/>
        <family val="2"/>
      </rPr>
      <t>ok355</t>
    </r>
    <r>
      <rPr>
        <b/>
        <sz val="10"/>
        <color theme="1"/>
        <rFont val="Arial"/>
        <family val="2"/>
      </rPr>
      <t xml:space="preserve"> to </t>
    </r>
    <r>
      <rPr>
        <b/>
        <i/>
        <sz val="10"/>
        <color theme="1"/>
        <rFont val="Arial"/>
        <family val="2"/>
      </rPr>
      <t>ok355;ytEx211 (Mann-Whitney)</t>
    </r>
  </si>
  <si>
    <t>p=0.00112</t>
  </si>
  <si>
    <t>p=0.00036</t>
  </si>
  <si>
    <t>p=0.1902</t>
  </si>
  <si>
    <r>
      <t>control to contol;</t>
    </r>
    <r>
      <rPr>
        <b/>
        <i/>
        <sz val="10"/>
        <color theme="1"/>
        <rFont val="Arial"/>
        <family val="2"/>
      </rPr>
      <t>ytEx211 (Mann-Whitney)</t>
    </r>
  </si>
  <si>
    <t>p=0.78716</t>
  </si>
  <si>
    <t>p=0.88076</t>
  </si>
  <si>
    <t>p=0.07508</t>
  </si>
  <si>
    <r>
      <t xml:space="preserve">control;ytEx211 to </t>
    </r>
    <r>
      <rPr>
        <b/>
        <i/>
        <sz val="10"/>
        <color theme="1"/>
        <rFont val="Arial"/>
        <family val="2"/>
      </rPr>
      <t>ok355;ytEx211 (Mann-Whitney)</t>
    </r>
  </si>
  <si>
    <t>p=0.14156</t>
  </si>
  <si>
    <t>p=0.12114</t>
  </si>
  <si>
    <t>p=0.98404</t>
  </si>
  <si>
    <t xml:space="preserve">% change compared to control </t>
  </si>
  <si>
    <t>*</t>
  </si>
  <si>
    <t>**</t>
  </si>
  <si>
    <t xml:space="preserve">O'Hern et al. </t>
  </si>
  <si>
    <t>Raw Data for Figure 2</t>
  </si>
  <si>
    <t>Number of puncta</t>
  </si>
  <si>
    <t>Area</t>
  </si>
  <si>
    <t>Mean</t>
  </si>
  <si>
    <t>Min</t>
  </si>
  <si>
    <t>Max</t>
  </si>
  <si>
    <t>IntDen</t>
  </si>
  <si>
    <t>T1</t>
  </si>
  <si>
    <t>T2</t>
  </si>
  <si>
    <t>T3</t>
  </si>
  <si>
    <t>T4</t>
  </si>
  <si>
    <t>T5</t>
  </si>
  <si>
    <t>T6</t>
  </si>
  <si>
    <t>T7</t>
  </si>
  <si>
    <t>T8</t>
  </si>
  <si>
    <t>SD</t>
  </si>
  <si>
    <t>SE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T Test</t>
  </si>
  <si>
    <t>Overall Average</t>
  </si>
  <si>
    <t xml:space="preserve">Mann Whitney </t>
  </si>
  <si>
    <r>
      <rPr>
        <i/>
        <sz val="12"/>
        <color theme="1"/>
        <rFont val="Calibri"/>
        <scheme val="minor"/>
      </rPr>
      <t>p</t>
    </r>
    <r>
      <rPr>
        <sz val="12"/>
        <color theme="1"/>
        <rFont val="Calibri"/>
        <family val="2"/>
        <scheme val="minor"/>
      </rPr>
      <t xml:space="preserve"> value </t>
    </r>
  </si>
  <si>
    <t>TTEST</t>
  </si>
  <si>
    <r>
      <rPr>
        <i/>
        <sz val="12"/>
        <color theme="1"/>
        <rFont val="Calibri"/>
        <scheme val="minor"/>
      </rPr>
      <t>z</t>
    </r>
    <r>
      <rPr>
        <sz val="12"/>
        <color theme="1"/>
        <rFont val="Calibri"/>
        <family val="2"/>
        <scheme val="minor"/>
      </rPr>
      <t xml:space="preserve"> score </t>
    </r>
  </si>
  <si>
    <r>
      <rPr>
        <i/>
        <sz val="12"/>
        <color theme="1"/>
        <rFont val="Calibri"/>
        <scheme val="minor"/>
      </rPr>
      <t>u</t>
    </r>
    <r>
      <rPr>
        <sz val="12"/>
        <color theme="1"/>
        <rFont val="Calibri"/>
        <family val="2"/>
        <scheme val="minor"/>
      </rPr>
      <t xml:space="preserve"> score </t>
    </r>
  </si>
  <si>
    <t xml:space="preserve">Percent change </t>
  </si>
  <si>
    <t>smn-1(+)</t>
  </si>
  <si>
    <t>line 1 vs. line 2</t>
  </si>
  <si>
    <t>smn-1(+) vs. smn-1(ok355)</t>
  </si>
  <si>
    <t>rtIs64</t>
  </si>
  <si>
    <t>rtIs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sz val="11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7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2" borderId="0" xfId="0" applyFont="1" applyFill="1"/>
    <xf numFmtId="0" fontId="0" fillId="2" borderId="1" xfId="0" applyFill="1" applyBorder="1" applyAlignment="1" applyProtection="1">
      <alignment horizontal="center"/>
    </xf>
    <xf numFmtId="0" fontId="0" fillId="2" borderId="1" xfId="0" applyFill="1" applyBorder="1" applyAlignment="1">
      <alignment horizontal="center"/>
    </xf>
    <xf numFmtId="164" fontId="0" fillId="0" borderId="0" xfId="0" applyNumberFormat="1" applyFill="1" applyBorder="1"/>
    <xf numFmtId="164" fontId="0" fillId="2" borderId="1" xfId="0" applyNumberFormat="1" applyFill="1" applyBorder="1"/>
    <xf numFmtId="0" fontId="0" fillId="2" borderId="2" xfId="0" applyFill="1" applyBorder="1" applyAlignment="1">
      <alignment horizontal="center"/>
    </xf>
    <xf numFmtId="0" fontId="0" fillId="0" borderId="1" xfId="0" applyBorder="1" applyAlignment="1" applyProtection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5" fontId="0" fillId="0" borderId="1" xfId="0" applyNumberFormat="1" applyBorder="1"/>
    <xf numFmtId="0" fontId="0" fillId="0" borderId="1" xfId="0" applyBorder="1" applyAlignment="1" applyProtection="1">
      <alignment horizontal="center"/>
      <protection locked="0"/>
    </xf>
    <xf numFmtId="0" fontId="0" fillId="0" borderId="0" xfId="0" applyFill="1" applyBorder="1"/>
    <xf numFmtId="165" fontId="0" fillId="0" borderId="0" xfId="0" applyNumberFormat="1"/>
    <xf numFmtId="0" fontId="2" fillId="2" borderId="0" xfId="0" applyFont="1" applyFill="1"/>
    <xf numFmtId="165" fontId="0" fillId="2" borderId="1" xfId="0" applyNumberFormat="1" applyFill="1" applyBorder="1"/>
    <xf numFmtId="164" fontId="0" fillId="0" borderId="1" xfId="0" applyNumberFormat="1" applyBorder="1"/>
    <xf numFmtId="0" fontId="0" fillId="0" borderId="0" xfId="0" applyProtection="1"/>
    <xf numFmtId="0" fontId="0" fillId="3" borderId="0" xfId="0" applyFill="1" applyProtection="1"/>
    <xf numFmtId="0" fontId="0" fillId="2" borderId="0" xfId="0" applyFill="1"/>
    <xf numFmtId="0" fontId="0" fillId="0" borderId="1" xfId="0" applyBorder="1" applyProtection="1"/>
    <xf numFmtId="0" fontId="0" fillId="3" borderId="1" xfId="0" applyFill="1" applyBorder="1" applyProtection="1"/>
    <xf numFmtId="0" fontId="4" fillId="0" borderId="3" xfId="0" applyFont="1" applyBorder="1" applyProtection="1">
      <protection locked="0"/>
    </xf>
    <xf numFmtId="0" fontId="0" fillId="3" borderId="0" xfId="0" applyFill="1" applyProtection="1">
      <protection locked="0"/>
    </xf>
    <xf numFmtId="0" fontId="0" fillId="0" borderId="3" xfId="0" applyBorder="1" applyProtection="1"/>
    <xf numFmtId="0" fontId="0" fillId="3" borderId="3" xfId="0" applyFill="1" applyBorder="1" applyProtection="1">
      <protection locked="0"/>
    </xf>
    <xf numFmtId="0" fontId="0" fillId="0" borderId="1" xfId="0" applyBorder="1" applyProtection="1">
      <protection locked="0"/>
    </xf>
    <xf numFmtId="0" fontId="0" fillId="0" borderId="2" xfId="0" applyBorder="1" applyProtection="1">
      <protection locked="0"/>
    </xf>
    <xf numFmtId="0" fontId="0" fillId="3" borderId="1" xfId="0" applyFill="1" applyBorder="1" applyProtection="1">
      <protection locked="0"/>
    </xf>
    <xf numFmtId="0" fontId="0" fillId="0" borderId="0" xfId="0" applyFill="1"/>
    <xf numFmtId="0" fontId="0" fillId="3" borderId="4" xfId="0" applyFill="1" applyBorder="1" applyProtection="1"/>
    <xf numFmtId="0" fontId="0" fillId="0" borderId="5" xfId="0" applyBorder="1" applyProtection="1">
      <protection locked="0"/>
    </xf>
    <xf numFmtId="0" fontId="0" fillId="3" borderId="6" xfId="0" applyFill="1" applyBorder="1" applyProtection="1"/>
    <xf numFmtId="0" fontId="0" fillId="3" borderId="2" xfId="0" applyFill="1" applyBorder="1" applyProtection="1">
      <protection locked="0"/>
    </xf>
    <xf numFmtId="0" fontId="0" fillId="0" borderId="5" xfId="0" applyBorder="1" applyProtection="1"/>
    <xf numFmtId="0" fontId="0" fillId="3" borderId="5" xfId="0" applyFill="1" applyBorder="1" applyProtection="1">
      <protection locked="0"/>
    </xf>
    <xf numFmtId="0" fontId="0" fillId="3" borderId="2" xfId="0" applyFill="1" applyBorder="1" applyProtection="1"/>
    <xf numFmtId="0" fontId="0" fillId="3" borderId="5" xfId="0" applyFill="1" applyBorder="1" applyProtection="1"/>
    <xf numFmtId="0" fontId="3" fillId="0" borderId="0" xfId="0" applyFont="1"/>
    <xf numFmtId="0" fontId="7" fillId="3" borderId="5" xfId="0" applyFont="1" applyFill="1" applyBorder="1" applyAlignment="1">
      <alignment horizontal="center"/>
    </xf>
    <xf numFmtId="0" fontId="9" fillId="3" borderId="5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11" fontId="0" fillId="0" borderId="1" xfId="0" applyNumberFormat="1" applyBorder="1"/>
    <xf numFmtId="0" fontId="8" fillId="0" borderId="1" xfId="0" applyFont="1" applyBorder="1"/>
    <xf numFmtId="2" fontId="8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166" fontId="8" fillId="0" borderId="1" xfId="0" applyNumberFormat="1" applyFont="1" applyBorder="1" applyAlignment="1">
      <alignment horizontal="center"/>
    </xf>
    <xf numFmtId="0" fontId="7" fillId="0" borderId="1" xfId="0" applyFont="1" applyFill="1" applyBorder="1" applyAlignment="1" applyProtection="1">
      <alignment horizontal="center" vertical="center"/>
    </xf>
    <xf numFmtId="0" fontId="7" fillId="0" borderId="0" xfId="0" applyFont="1" applyFill="1" applyBorder="1" applyAlignment="1" applyProtection="1">
      <alignment horizontal="center" vertical="center"/>
    </xf>
    <xf numFmtId="0" fontId="7" fillId="0" borderId="0" xfId="0" applyFont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0" fillId="5" borderId="0" xfId="0" applyFill="1"/>
    <xf numFmtId="0" fontId="5" fillId="0" borderId="0" xfId="0" applyFont="1"/>
    <xf numFmtId="2" fontId="8" fillId="0" borderId="8" xfId="0" applyNumberFormat="1" applyFont="1" applyBorder="1" applyAlignment="1">
      <alignment horizontal="center"/>
    </xf>
    <xf numFmtId="2" fontId="8" fillId="0" borderId="9" xfId="0" applyNumberFormat="1" applyFont="1" applyBorder="1" applyAlignment="1">
      <alignment horizontal="center"/>
    </xf>
    <xf numFmtId="2" fontId="8" fillId="0" borderId="10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6" fillId="4" borderId="6" xfId="0" applyFont="1" applyFill="1" applyBorder="1" applyAlignment="1">
      <alignment horizontal="center"/>
    </xf>
    <xf numFmtId="0" fontId="6" fillId="4" borderId="7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8" fillId="3" borderId="1" xfId="0" applyFont="1" applyFill="1" applyBorder="1"/>
    <xf numFmtId="49" fontId="7" fillId="3" borderId="8" xfId="0" applyNumberFormat="1" applyFont="1" applyFill="1" applyBorder="1" applyAlignment="1">
      <alignment horizontal="center"/>
    </xf>
    <xf numFmtId="49" fontId="7" fillId="3" borderId="9" xfId="0" applyNumberFormat="1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 applyAlignment="1"/>
    <xf numFmtId="0" fontId="6" fillId="0" borderId="6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NumberFormat="1"/>
    <xf numFmtId="0" fontId="11" fillId="0" borderId="0" xfId="0" applyFont="1"/>
    <xf numFmtId="0" fontId="12" fillId="0" borderId="0" xfId="0" applyFont="1"/>
    <xf numFmtId="0" fontId="3" fillId="0" borderId="0" xfId="0" quotePrefix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43"/>
  <sheetViews>
    <sheetView tabSelected="1" showRuler="0" workbookViewId="0">
      <selection activeCell="M17" sqref="M17"/>
    </sheetView>
  </sheetViews>
  <sheetFormatPr baseColWidth="10" defaultRowHeight="16" x14ac:dyDescent="0.2"/>
  <cols>
    <col min="6" max="6" width="13.33203125" customWidth="1"/>
  </cols>
  <sheetData>
    <row r="2" spans="1:24" x14ac:dyDescent="0.2">
      <c r="A2" s="82" t="s">
        <v>114</v>
      </c>
      <c r="N2" s="38" t="s">
        <v>15</v>
      </c>
    </row>
    <row r="3" spans="1:24" x14ac:dyDescent="0.2">
      <c r="A3" s="38" t="s">
        <v>117</v>
      </c>
      <c r="B3" t="s">
        <v>80</v>
      </c>
      <c r="G3" t="s">
        <v>81</v>
      </c>
      <c r="H3" t="s">
        <v>82</v>
      </c>
      <c r="I3" t="s">
        <v>83</v>
      </c>
      <c r="J3" t="s">
        <v>84</v>
      </c>
      <c r="K3" t="s">
        <v>85</v>
      </c>
      <c r="N3" s="38" t="s">
        <v>117</v>
      </c>
      <c r="O3" t="s">
        <v>80</v>
      </c>
      <c r="T3" t="s">
        <v>81</v>
      </c>
      <c r="U3" t="s">
        <v>82</v>
      </c>
      <c r="V3" t="s">
        <v>83</v>
      </c>
      <c r="W3" t="s">
        <v>84</v>
      </c>
      <c r="X3" t="s">
        <v>85</v>
      </c>
    </row>
    <row r="4" spans="1:24" x14ac:dyDescent="0.2">
      <c r="A4" t="s">
        <v>86</v>
      </c>
      <c r="B4">
        <v>8</v>
      </c>
      <c r="G4">
        <v>9.0280000000000004E-4</v>
      </c>
      <c r="H4">
        <v>53.180000000000007</v>
      </c>
      <c r="I4">
        <v>40.375</v>
      </c>
      <c r="J4">
        <v>77.5</v>
      </c>
      <c r="K4">
        <v>7.6999999999999999E-2</v>
      </c>
      <c r="N4" t="s">
        <v>86</v>
      </c>
      <c r="O4">
        <v>14</v>
      </c>
      <c r="T4">
        <v>1.755564285714286E-3</v>
      </c>
      <c r="U4">
        <v>58.486928571428578</v>
      </c>
      <c r="V4">
        <v>40.857142857142854</v>
      </c>
      <c r="W4">
        <v>91.357142857142861</v>
      </c>
      <c r="X4">
        <v>0.13414285714285715</v>
      </c>
    </row>
    <row r="5" spans="1:24" x14ac:dyDescent="0.2">
      <c r="A5" t="s">
        <v>87</v>
      </c>
      <c r="B5">
        <v>2</v>
      </c>
      <c r="G5">
        <v>3.2889E-3</v>
      </c>
      <c r="H5">
        <v>78.75200000000001</v>
      </c>
      <c r="I5">
        <v>40</v>
      </c>
      <c r="J5">
        <v>155</v>
      </c>
      <c r="K5">
        <v>0.36899999999999999</v>
      </c>
      <c r="N5" t="s">
        <v>87</v>
      </c>
      <c r="O5">
        <v>26</v>
      </c>
      <c r="T5">
        <v>1.0965807692307696E-3</v>
      </c>
      <c r="U5">
        <v>51.658576923076922</v>
      </c>
      <c r="V5">
        <v>40.307692307692307</v>
      </c>
      <c r="W5">
        <v>78.807692307692307</v>
      </c>
      <c r="X5">
        <v>7.015384615384615E-2</v>
      </c>
    </row>
    <row r="6" spans="1:24" x14ac:dyDescent="0.2">
      <c r="A6" t="s">
        <v>88</v>
      </c>
      <c r="B6">
        <v>14</v>
      </c>
      <c r="G6">
        <v>1.7285714285714289E-3</v>
      </c>
      <c r="H6">
        <v>55.559500000000007</v>
      </c>
      <c r="I6">
        <v>40.428571428571431</v>
      </c>
      <c r="J6">
        <v>88.5</v>
      </c>
      <c r="K6">
        <v>0.11364285714285711</v>
      </c>
      <c r="N6" t="s">
        <v>88</v>
      </c>
      <c r="O6">
        <v>26</v>
      </c>
      <c r="T6" s="79">
        <v>1.6435923076923075E-3</v>
      </c>
      <c r="U6" s="79">
        <v>59.330538461538474</v>
      </c>
      <c r="V6" s="79">
        <v>40.846153846153847</v>
      </c>
      <c r="W6" s="79">
        <v>95.307692307692307</v>
      </c>
      <c r="X6" s="79">
        <v>0.11099999999999997</v>
      </c>
    </row>
    <row r="7" spans="1:24" x14ac:dyDescent="0.2">
      <c r="A7" t="s">
        <v>89</v>
      </c>
      <c r="B7">
        <v>10</v>
      </c>
      <c r="G7">
        <v>6.2890000000000016E-4</v>
      </c>
      <c r="H7">
        <v>59.826900000000002</v>
      </c>
      <c r="I7">
        <v>40.6</v>
      </c>
      <c r="J7">
        <v>94.9</v>
      </c>
      <c r="K7">
        <v>4.9400000000000006E-2</v>
      </c>
      <c r="N7" t="s">
        <v>89</v>
      </c>
      <c r="O7">
        <v>26</v>
      </c>
      <c r="T7">
        <v>1.6529923076923077E-3</v>
      </c>
      <c r="U7">
        <v>55.936923076923094</v>
      </c>
      <c r="V7">
        <v>40.346153846153847</v>
      </c>
      <c r="W7">
        <v>89.730769230769226</v>
      </c>
      <c r="X7">
        <v>0.1109230769230769</v>
      </c>
    </row>
    <row r="8" spans="1:24" x14ac:dyDescent="0.2">
      <c r="A8" t="s">
        <v>90</v>
      </c>
      <c r="B8">
        <v>12</v>
      </c>
      <c r="G8">
        <v>1.3870416666666666E-3</v>
      </c>
      <c r="H8">
        <v>65.410416666666677</v>
      </c>
      <c r="I8">
        <v>40.75</v>
      </c>
      <c r="J8">
        <v>113.41666666666667</v>
      </c>
      <c r="K8">
        <v>0.11291666666666667</v>
      </c>
      <c r="N8" t="s">
        <v>90</v>
      </c>
      <c r="O8">
        <v>33</v>
      </c>
      <c r="T8">
        <v>1.2861969696969702E-3</v>
      </c>
      <c r="U8">
        <v>52.450181818181818</v>
      </c>
      <c r="V8">
        <v>40.242424242424242</v>
      </c>
      <c r="W8">
        <v>78.424242424242422</v>
      </c>
      <c r="X8">
        <v>7.9666666666666663E-2</v>
      </c>
    </row>
    <row r="9" spans="1:24" x14ac:dyDescent="0.2">
      <c r="A9" t="s">
        <v>91</v>
      </c>
      <c r="B9">
        <v>17</v>
      </c>
      <c r="G9">
        <v>1.4980411764705884E-3</v>
      </c>
      <c r="H9">
        <v>64.188294117647061</v>
      </c>
      <c r="I9">
        <v>41.588235294117645</v>
      </c>
      <c r="J9">
        <v>110.52941176470588</v>
      </c>
      <c r="K9">
        <v>0.11947058823529412</v>
      </c>
      <c r="N9" t="s">
        <v>91</v>
      </c>
      <c r="O9">
        <v>10</v>
      </c>
      <c r="T9">
        <v>8.1556000000000011E-4</v>
      </c>
      <c r="U9">
        <v>49.069099999999999</v>
      </c>
      <c r="V9">
        <v>40.5</v>
      </c>
      <c r="W9">
        <v>61.3</v>
      </c>
      <c r="X9">
        <v>4.4500000000000005E-2</v>
      </c>
    </row>
    <row r="10" spans="1:24" x14ac:dyDescent="0.2">
      <c r="A10" t="s">
        <v>92</v>
      </c>
      <c r="B10">
        <v>9</v>
      </c>
      <c r="G10">
        <v>1.8716111111111112E-3</v>
      </c>
      <c r="H10">
        <v>64.199333333333328</v>
      </c>
      <c r="I10">
        <v>41.444444444444443</v>
      </c>
      <c r="J10">
        <v>113.33333333333333</v>
      </c>
      <c r="K10">
        <v>0.15388888888888885</v>
      </c>
      <c r="N10" t="s">
        <v>92</v>
      </c>
      <c r="O10">
        <v>30</v>
      </c>
      <c r="T10">
        <v>1.1777800000000004E-3</v>
      </c>
      <c r="U10">
        <v>56.380333333333347</v>
      </c>
      <c r="V10">
        <v>40.333333333333336</v>
      </c>
      <c r="W10">
        <v>86.433333333333337</v>
      </c>
      <c r="X10">
        <v>7.8466666666666657E-2</v>
      </c>
    </row>
    <row r="11" spans="1:24" x14ac:dyDescent="0.2">
      <c r="A11" t="s">
        <v>93</v>
      </c>
      <c r="B11">
        <v>8</v>
      </c>
      <c r="G11">
        <v>3.0305624999999998E-3</v>
      </c>
      <c r="H11">
        <v>64.862250000000003</v>
      </c>
      <c r="I11">
        <v>40.625</v>
      </c>
      <c r="J11">
        <v>127.75</v>
      </c>
      <c r="K11">
        <v>0.24337499999999998</v>
      </c>
      <c r="N11" t="s">
        <v>93</v>
      </c>
      <c r="O11">
        <v>32</v>
      </c>
      <c r="T11">
        <v>2.1638875000000017E-3</v>
      </c>
      <c r="U11">
        <v>54.87078125</v>
      </c>
      <c r="V11">
        <v>40.15625</v>
      </c>
      <c r="W11">
        <v>89.28125</v>
      </c>
      <c r="X11">
        <v>0.12815624999999997</v>
      </c>
    </row>
    <row r="12" spans="1:24" x14ac:dyDescent="0.2">
      <c r="C12" t="s">
        <v>5</v>
      </c>
      <c r="D12">
        <f>AVERAGE(B4:B11)</f>
        <v>10</v>
      </c>
      <c r="P12" t="s">
        <v>5</v>
      </c>
      <c r="Q12">
        <f>AVERAGE(O4:O11)</f>
        <v>24.625</v>
      </c>
    </row>
    <row r="13" spans="1:24" x14ac:dyDescent="0.2">
      <c r="C13" t="s">
        <v>94</v>
      </c>
      <c r="D13">
        <f>STDEV(B4:B11)</f>
        <v>4.5039665058384131</v>
      </c>
      <c r="P13" t="s">
        <v>94</v>
      </c>
      <c r="Q13">
        <f>STDEV(O4:O11)</f>
        <v>8.331309278001525</v>
      </c>
    </row>
    <row r="14" spans="1:24" x14ac:dyDescent="0.2">
      <c r="A14" s="38" t="s">
        <v>118</v>
      </c>
      <c r="C14" t="s">
        <v>95</v>
      </c>
      <c r="D14">
        <f>D13/SQRT(8)</f>
        <v>1.5923926292577109</v>
      </c>
      <c r="N14" s="38" t="s">
        <v>118</v>
      </c>
      <c r="P14" t="s">
        <v>95</v>
      </c>
      <c r="Q14">
        <f>Q13/SQRT(8)</f>
        <v>2.9455626433186386</v>
      </c>
    </row>
    <row r="15" spans="1:24" x14ac:dyDescent="0.2">
      <c r="A15" t="s">
        <v>96</v>
      </c>
      <c r="B15">
        <v>4</v>
      </c>
      <c r="G15">
        <v>2.0999999999999999E-3</v>
      </c>
      <c r="H15">
        <v>69.827500000000001</v>
      </c>
      <c r="I15">
        <v>40.75</v>
      </c>
      <c r="J15">
        <v>125.75</v>
      </c>
      <c r="K15">
        <v>0.1585</v>
      </c>
      <c r="N15" t="s">
        <v>96</v>
      </c>
      <c r="O15">
        <v>22</v>
      </c>
      <c r="T15">
        <v>1.0919272727272728E-3</v>
      </c>
      <c r="U15">
        <v>56.631090909090901</v>
      </c>
      <c r="V15">
        <v>40.409090909090907</v>
      </c>
      <c r="W15">
        <v>90.545454545454547</v>
      </c>
      <c r="X15">
        <v>7.9909090909090902E-2</v>
      </c>
    </row>
    <row r="16" spans="1:24" x14ac:dyDescent="0.2">
      <c r="A16" t="s">
        <v>97</v>
      </c>
      <c r="B16">
        <v>10</v>
      </c>
      <c r="G16">
        <v>5.3556000000000003E-4</v>
      </c>
      <c r="H16">
        <v>47.631400000000006</v>
      </c>
      <c r="I16">
        <v>41.5</v>
      </c>
      <c r="J16">
        <v>59.8</v>
      </c>
      <c r="K16">
        <v>3.1100000000000006E-2</v>
      </c>
      <c r="N16" t="s">
        <v>97</v>
      </c>
      <c r="O16">
        <v>41</v>
      </c>
      <c r="T16">
        <v>2.6509536585365861E-3</v>
      </c>
      <c r="U16">
        <v>54.382146341463418</v>
      </c>
      <c r="V16">
        <v>40.902439024390247</v>
      </c>
      <c r="W16">
        <v>89.512195121951223</v>
      </c>
      <c r="X16">
        <v>0.16609756097560974</v>
      </c>
    </row>
    <row r="17" spans="1:24" x14ac:dyDescent="0.2">
      <c r="A17" t="s">
        <v>98</v>
      </c>
      <c r="B17">
        <v>23</v>
      </c>
      <c r="G17">
        <v>1.8550782608695653E-3</v>
      </c>
      <c r="H17">
        <v>54.237478260869565</v>
      </c>
      <c r="I17">
        <v>40.347826086956523</v>
      </c>
      <c r="J17">
        <v>88.260869565217391</v>
      </c>
      <c r="K17">
        <v>0.12221739130434782</v>
      </c>
      <c r="N17" t="s">
        <v>98</v>
      </c>
      <c r="O17">
        <v>24</v>
      </c>
      <c r="T17">
        <v>2.0148166666666659E-3</v>
      </c>
      <c r="U17">
        <v>51.89779166666667</v>
      </c>
      <c r="V17">
        <v>40.5</v>
      </c>
      <c r="W17">
        <v>83.5</v>
      </c>
      <c r="X17">
        <v>0.13554166666666664</v>
      </c>
    </row>
    <row r="18" spans="1:24" x14ac:dyDescent="0.2">
      <c r="A18" t="s">
        <v>99</v>
      </c>
      <c r="B18">
        <v>5</v>
      </c>
      <c r="G18">
        <v>2.1777799999999998E-3</v>
      </c>
      <c r="H18">
        <v>68.902599999999993</v>
      </c>
      <c r="I18">
        <v>40.200000000000003</v>
      </c>
      <c r="J18">
        <v>120.4</v>
      </c>
      <c r="K18">
        <v>0.1968</v>
      </c>
      <c r="N18" t="s">
        <v>99</v>
      </c>
      <c r="O18">
        <v>8</v>
      </c>
      <c r="T18">
        <v>9.0280000000000004E-4</v>
      </c>
      <c r="U18">
        <v>53.180000000000007</v>
      </c>
      <c r="V18">
        <v>40.375</v>
      </c>
      <c r="W18">
        <v>77.5</v>
      </c>
      <c r="X18">
        <v>7.6999999999999999E-2</v>
      </c>
    </row>
    <row r="19" spans="1:24" x14ac:dyDescent="0.2">
      <c r="A19" t="s">
        <v>100</v>
      </c>
      <c r="B19">
        <v>14</v>
      </c>
      <c r="G19">
        <v>1.5380928571428574E-3</v>
      </c>
      <c r="H19">
        <v>62.048928571428569</v>
      </c>
      <c r="I19">
        <v>40.571428571428569</v>
      </c>
      <c r="J19">
        <v>105.92857142857143</v>
      </c>
      <c r="K19">
        <v>0.11264285714285714</v>
      </c>
      <c r="N19" t="s">
        <v>100</v>
      </c>
      <c r="O19">
        <v>31</v>
      </c>
      <c r="T19">
        <v>1.2408677419354843E-3</v>
      </c>
      <c r="U19">
        <v>52.452225806451608</v>
      </c>
      <c r="V19">
        <v>40.322580645161288</v>
      </c>
      <c r="W19">
        <v>78.838709677419359</v>
      </c>
      <c r="X19">
        <v>7.4129032258064512E-2</v>
      </c>
    </row>
    <row r="20" spans="1:24" x14ac:dyDescent="0.2">
      <c r="A20" t="s">
        <v>101</v>
      </c>
      <c r="B20">
        <v>8</v>
      </c>
      <c r="G20">
        <v>1.169425E-3</v>
      </c>
      <c r="H20">
        <v>61.163750000000007</v>
      </c>
      <c r="I20">
        <v>40.125</v>
      </c>
      <c r="J20">
        <v>106.875</v>
      </c>
      <c r="K20">
        <v>9.6625000000000016E-2</v>
      </c>
      <c r="N20" t="s">
        <v>101</v>
      </c>
      <c r="O20">
        <v>21</v>
      </c>
      <c r="T20">
        <v>1.5555619047619049E-3</v>
      </c>
      <c r="U20">
        <v>55.415619047619053</v>
      </c>
      <c r="V20">
        <v>40.61904761904762</v>
      </c>
      <c r="W20">
        <v>90.523809523809518</v>
      </c>
      <c r="X20">
        <v>0.1010952380952381</v>
      </c>
    </row>
    <row r="21" spans="1:24" x14ac:dyDescent="0.2">
      <c r="A21" t="s">
        <v>102</v>
      </c>
      <c r="B21">
        <v>15</v>
      </c>
      <c r="G21">
        <v>1.8355466666666667E-3</v>
      </c>
      <c r="H21">
        <v>54.777066666666663</v>
      </c>
      <c r="I21">
        <v>40.333333333333336</v>
      </c>
      <c r="J21">
        <v>91.6</v>
      </c>
      <c r="K21">
        <v>0.13320000000000001</v>
      </c>
      <c r="N21" t="s">
        <v>102</v>
      </c>
      <c r="O21">
        <v>21</v>
      </c>
      <c r="T21">
        <v>3.5925904761904765E-3</v>
      </c>
      <c r="U21">
        <v>56.850047619047622</v>
      </c>
      <c r="V21">
        <v>40.142857142857146</v>
      </c>
      <c r="W21">
        <v>106.9047619047619</v>
      </c>
      <c r="X21">
        <v>0.24471428571428577</v>
      </c>
    </row>
    <row r="22" spans="1:24" x14ac:dyDescent="0.2">
      <c r="A22" t="s">
        <v>103</v>
      </c>
      <c r="B22">
        <v>11</v>
      </c>
      <c r="G22">
        <v>2.0100999999999999E-3</v>
      </c>
      <c r="H22">
        <v>68.472999999999999</v>
      </c>
      <c r="I22">
        <v>40.272727272727273</v>
      </c>
      <c r="J22">
        <v>134.09090909090909</v>
      </c>
      <c r="K22">
        <v>0.15281818181818183</v>
      </c>
      <c r="N22" t="s">
        <v>103</v>
      </c>
      <c r="O22">
        <v>22</v>
      </c>
      <c r="T22">
        <v>1.3141454545454541E-3</v>
      </c>
      <c r="U22">
        <v>54.922590909090893</v>
      </c>
      <c r="V22">
        <v>41.090909090909093</v>
      </c>
      <c r="W22">
        <v>87.227272727272734</v>
      </c>
      <c r="X22">
        <v>8.4909090909090879E-2</v>
      </c>
    </row>
    <row r="23" spans="1:24" x14ac:dyDescent="0.2">
      <c r="A23" t="s">
        <v>104</v>
      </c>
      <c r="B23">
        <v>8</v>
      </c>
      <c r="G23">
        <v>3.2861125000000001E-3</v>
      </c>
      <c r="H23">
        <v>72.927125000000004</v>
      </c>
      <c r="I23">
        <v>40.375</v>
      </c>
      <c r="J23">
        <v>148.875</v>
      </c>
      <c r="K23">
        <v>0.27912500000000001</v>
      </c>
      <c r="N23" t="s">
        <v>104</v>
      </c>
      <c r="O23">
        <v>23</v>
      </c>
      <c r="T23">
        <v>2.0792260869565223E-3</v>
      </c>
      <c r="U23">
        <v>55.715086956521738</v>
      </c>
      <c r="V23">
        <v>40.434782608695649</v>
      </c>
      <c r="W23">
        <v>92.347826086956516</v>
      </c>
      <c r="X23">
        <v>0.13930434782608692</v>
      </c>
    </row>
    <row r="24" spans="1:24" x14ac:dyDescent="0.2">
      <c r="A24" t="s">
        <v>105</v>
      </c>
      <c r="B24">
        <v>22</v>
      </c>
      <c r="G24">
        <v>1.6282818181818177E-3</v>
      </c>
      <c r="H24">
        <v>59.232636363636352</v>
      </c>
      <c r="I24">
        <v>41.18181818181818</v>
      </c>
      <c r="J24">
        <v>93.227272727272734</v>
      </c>
      <c r="K24">
        <v>0.10959090909090907</v>
      </c>
      <c r="N24" t="s">
        <v>105</v>
      </c>
      <c r="O24">
        <v>22</v>
      </c>
      <c r="T24">
        <v>1.0606090909090907E-3</v>
      </c>
      <c r="U24">
        <v>54.727863636363644</v>
      </c>
      <c r="V24">
        <v>40.454545454545453</v>
      </c>
      <c r="W24">
        <v>82.181818181818187</v>
      </c>
      <c r="X24">
        <v>7.3136363636363652E-2</v>
      </c>
    </row>
    <row r="25" spans="1:24" x14ac:dyDescent="0.2">
      <c r="C25" t="s">
        <v>5</v>
      </c>
      <c r="D25">
        <f>AVERAGE(B15:B24)</f>
        <v>12</v>
      </c>
      <c r="P25" t="s">
        <v>5</v>
      </c>
      <c r="Q25">
        <f>AVERAGE(O15:O24)</f>
        <v>23.5</v>
      </c>
    </row>
    <row r="26" spans="1:24" x14ac:dyDescent="0.2">
      <c r="C26" t="s">
        <v>94</v>
      </c>
      <c r="D26">
        <f>STDEV(B15:B24)</f>
        <v>6.5319726474218083</v>
      </c>
      <c r="E26" t="s">
        <v>106</v>
      </c>
      <c r="P26" t="s">
        <v>94</v>
      </c>
      <c r="Q26">
        <f>STDEV(O15:O24)</f>
        <v>8.3166499665830997</v>
      </c>
      <c r="R26" t="s">
        <v>106</v>
      </c>
    </row>
    <row r="27" spans="1:24" x14ac:dyDescent="0.2">
      <c r="C27" t="s">
        <v>95</v>
      </c>
      <c r="D27">
        <f>D26/SQRT(10)</f>
        <v>2.0655911179772888</v>
      </c>
      <c r="E27">
        <f>TTEST(B4:B11,B15:B24,2,2)</f>
        <v>0.4727568915217556</v>
      </c>
      <c r="P27" t="s">
        <v>95</v>
      </c>
      <c r="Q27">
        <f>Q26/SQRT(10)</f>
        <v>2.6299556396765835</v>
      </c>
      <c r="R27">
        <f>TTEST(O4:O11,O15:O24,2,2)</f>
        <v>0.77933326891211241</v>
      </c>
    </row>
    <row r="28" spans="1:24" x14ac:dyDescent="0.2">
      <c r="A28" t="s">
        <v>107</v>
      </c>
      <c r="B28" s="80">
        <f>AVERAGE(B4:B24)</f>
        <v>11.111111111111111</v>
      </c>
      <c r="G28">
        <f>AVERAGE(G4:G24)</f>
        <v>1.8040224992044837E-3</v>
      </c>
      <c r="H28" s="81">
        <f>AVERAGE(H4:H24)</f>
        <v>62.511121054458236</v>
      </c>
      <c r="I28">
        <f>AVERAGE(I4:I24)</f>
        <v>40.637132478522076</v>
      </c>
      <c r="J28">
        <f>AVERAGE(J4:J24)</f>
        <v>108.65205747648203</v>
      </c>
      <c r="K28">
        <f>AVERAGE(K4:K24)</f>
        <v>0.1461840744605557</v>
      </c>
      <c r="N28" t="s">
        <v>107</v>
      </c>
      <c r="O28" s="80">
        <f>AVERAGE(O4:O24)</f>
        <v>24</v>
      </c>
      <c r="T28">
        <f>AVERAGE(T4:T24)</f>
        <v>1.6164251385142275E-3</v>
      </c>
      <c r="U28" s="81">
        <f>AVERAGE(U4:U24)</f>
        <v>54.686545907044319</v>
      </c>
      <c r="V28">
        <f>AVERAGE(V4:V24)</f>
        <v>40.491133495977657</v>
      </c>
      <c r="W28">
        <f>AVERAGE(W4:W24)</f>
        <v>86.095776123906461</v>
      </c>
      <c r="X28">
        <f>AVERAGE(X4:X24)</f>
        <v>0.10738033558575613</v>
      </c>
    </row>
    <row r="29" spans="1:24" x14ac:dyDescent="0.2">
      <c r="A29" t="s">
        <v>94</v>
      </c>
      <c r="B29">
        <f>STDEV(B4:B24)</f>
        <v>5.6556987282364295</v>
      </c>
      <c r="G29">
        <f>STDEV(G4:G24)</f>
        <v>7.9570191346996059E-4</v>
      </c>
      <c r="H29">
        <f>STDEV(H4:H24)</f>
        <v>7.7718671987116688</v>
      </c>
      <c r="I29">
        <f>STDEV(I4:I24)</f>
        <v>0.48372958834368501</v>
      </c>
      <c r="J29">
        <f>STDEV(J4:J24)</f>
        <v>24.451210447437099</v>
      </c>
      <c r="K29">
        <f>STDEV(K4:K24)</f>
        <v>8.243489189463854E-2</v>
      </c>
      <c r="N29" t="s">
        <v>94</v>
      </c>
      <c r="O29">
        <f>STDEV(O4:O24)</f>
        <v>8.0950238890756765</v>
      </c>
      <c r="T29">
        <f>STDEV(T4:T24)</f>
        <v>6.9502532950072753E-4</v>
      </c>
      <c r="U29">
        <f>STDEV(U4:U24)</f>
        <v>2.5603542457840951</v>
      </c>
      <c r="V29">
        <f>STDEV(V4:V24)</f>
        <v>0.26936057492053966</v>
      </c>
      <c r="W29">
        <f>STDEV(W4:W24)</f>
        <v>9.5050627130444223</v>
      </c>
      <c r="X29">
        <f>STDEV(X4:X24)</f>
        <v>4.6487342788313749E-2</v>
      </c>
    </row>
    <row r="30" spans="1:24" x14ac:dyDescent="0.2">
      <c r="A30" t="s">
        <v>95</v>
      </c>
      <c r="B30">
        <f>B29/SQRT(18)</f>
        <v>1.3330609743613708</v>
      </c>
      <c r="G30">
        <f>G29/SQRT(18)</f>
        <v>1.8754873960590687E-4</v>
      </c>
      <c r="H30">
        <f>H29/SQRT(18)</f>
        <v>1.8318466662301063</v>
      </c>
      <c r="I30">
        <f>I29/SQRT(18)</f>
        <v>0.11401615739279894</v>
      </c>
      <c r="J30">
        <f>J29/SQRT(18)</f>
        <v>5.7632055718673767</v>
      </c>
      <c r="K30">
        <f>K29/SQRT(18)</f>
        <v>1.9430090355026294E-2</v>
      </c>
      <c r="N30" t="s">
        <v>95</v>
      </c>
      <c r="O30">
        <f>O29/SQRT(18)</f>
        <v>1.9080154286108366</v>
      </c>
      <c r="T30">
        <f>T29/SQRT(18)</f>
        <v>1.6381904119545969E-4</v>
      </c>
      <c r="U30">
        <f>U29/SQRT(18)</f>
        <v>0.60348128314456739</v>
      </c>
      <c r="V30">
        <f>V29/SQRT(18)</f>
        <v>6.3488896370206896E-2</v>
      </c>
      <c r="W30">
        <f>W29/SQRT(18)</f>
        <v>2.2403647666657047</v>
      </c>
      <c r="X30">
        <f>X29/SQRT(18)</f>
        <v>1.0957171774986734E-2</v>
      </c>
    </row>
    <row r="32" spans="1:24" x14ac:dyDescent="0.2">
      <c r="F32" t="s">
        <v>106</v>
      </c>
      <c r="G32">
        <f>TTEST(G4:G11,G15:G24,2,2)</f>
        <v>0.95652003793229579</v>
      </c>
      <c r="H32">
        <f>TTEST(H4:H11,H15:H24,2,2)</f>
        <v>0.73085287943599775</v>
      </c>
      <c r="I32">
        <f>TTEST(I4:I11,I15:I24,2,2)</f>
        <v>0.50042460878638062</v>
      </c>
      <c r="J32">
        <f>TTEST(J4:J11,J15:J24,2,2)</f>
        <v>0.82805893218560023</v>
      </c>
      <c r="K32">
        <f>TTEST(K4:K11,K15:K24,2,2)</f>
        <v>0.7029607579876056</v>
      </c>
      <c r="S32" t="s">
        <v>106</v>
      </c>
      <c r="T32">
        <f>TTEST(T4:T11,T15:T24,2,2)</f>
        <v>0.37666262306691989</v>
      </c>
      <c r="U32">
        <f>TTEST(U4:U11,U15:U24,2,2)</f>
        <v>0.90266149064076251</v>
      </c>
      <c r="V32">
        <f>TTEST(V4:V11,V15:V24,2,2)</f>
        <v>0.56543614445031198</v>
      </c>
      <c r="W32">
        <f>TTEST(W4:W11,W15:W24,2,2)</f>
        <v>0.38179346210535414</v>
      </c>
      <c r="X32">
        <f>TTEST(X4:X11,X15:X24,2,2)</f>
        <v>0.3120679456661043</v>
      </c>
    </row>
    <row r="33" spans="6:19" x14ac:dyDescent="0.2">
      <c r="F33" t="s">
        <v>115</v>
      </c>
      <c r="S33" t="s">
        <v>115</v>
      </c>
    </row>
    <row r="37" spans="6:19" x14ac:dyDescent="0.2">
      <c r="G37" s="38" t="s">
        <v>116</v>
      </c>
    </row>
    <row r="38" spans="6:19" x14ac:dyDescent="0.2">
      <c r="I38" t="s">
        <v>80</v>
      </c>
      <c r="J38" t="s">
        <v>81</v>
      </c>
      <c r="K38" t="s">
        <v>82</v>
      </c>
      <c r="L38" t="s">
        <v>84</v>
      </c>
      <c r="M38" t="s">
        <v>85</v>
      </c>
    </row>
    <row r="39" spans="6:19" x14ac:dyDescent="0.2">
      <c r="G39" s="38" t="s">
        <v>108</v>
      </c>
      <c r="H39" t="s">
        <v>109</v>
      </c>
      <c r="I39" s="19">
        <v>8.0000000000000007E-5</v>
      </c>
      <c r="J39">
        <v>0.39532</v>
      </c>
      <c r="K39" s="19">
        <v>1.3799999999999999E-3</v>
      </c>
      <c r="L39" s="19">
        <v>1.58E-3</v>
      </c>
      <c r="M39">
        <v>9.2960000000000001E-2</v>
      </c>
    </row>
    <row r="40" spans="6:19" x14ac:dyDescent="0.2">
      <c r="G40" t="s">
        <v>110</v>
      </c>
      <c r="H40" t="s">
        <v>111</v>
      </c>
      <c r="I40">
        <v>-3.9706399999999999</v>
      </c>
      <c r="J40">
        <v>0.85424</v>
      </c>
      <c r="K40">
        <v>3.1955</v>
      </c>
      <c r="L40">
        <v>3.1638600000000001</v>
      </c>
      <c r="M40">
        <v>1.67685</v>
      </c>
    </row>
    <row r="41" spans="6:19" x14ac:dyDescent="0.2">
      <c r="H41" t="s">
        <v>112</v>
      </c>
      <c r="I41">
        <v>36</v>
      </c>
      <c r="J41">
        <v>134.5</v>
      </c>
      <c r="K41">
        <v>60.5</v>
      </c>
      <c r="L41">
        <v>61.5</v>
      </c>
      <c r="M41">
        <v>108.5</v>
      </c>
    </row>
    <row r="43" spans="6:19" x14ac:dyDescent="0.2">
      <c r="G43" t="s">
        <v>113</v>
      </c>
      <c r="I43">
        <f>(B28-O28)/B28*-100</f>
        <v>116.00000000000001</v>
      </c>
      <c r="J43">
        <f>(G28-T28)/G28*-100</f>
        <v>-10.398837086177174</v>
      </c>
      <c r="K43">
        <f>(H28-U28)/H28*-100</f>
        <v>-12.517092983498616</v>
      </c>
      <c r="L43">
        <f>(J28-W28)/J28*-100</f>
        <v>-20.760105124983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35"/>
  <sheetViews>
    <sheetView showRuler="0" workbookViewId="0">
      <selection activeCell="B2" sqref="B2"/>
    </sheetView>
  </sheetViews>
  <sheetFormatPr baseColWidth="10" defaultRowHeight="16" x14ac:dyDescent="0.2"/>
  <cols>
    <col min="1" max="1" width="20.6640625" customWidth="1"/>
    <col min="7" max="7" width="21.5" customWidth="1"/>
    <col min="13" max="13" width="20.33203125" customWidth="1"/>
    <col min="19" max="19" width="19.83203125" customWidth="1"/>
  </cols>
  <sheetData>
    <row r="1" spans="1:26" x14ac:dyDescent="0.2">
      <c r="A1" s="57" t="s">
        <v>78</v>
      </c>
    </row>
    <row r="2" spans="1:26" x14ac:dyDescent="0.2">
      <c r="A2" t="s">
        <v>79</v>
      </c>
    </row>
    <row r="3" spans="1:26" x14ac:dyDescent="0.2">
      <c r="A3" s="1" t="s">
        <v>0</v>
      </c>
      <c r="B3" s="2" t="s">
        <v>1</v>
      </c>
      <c r="C3" s="3" t="s">
        <v>2</v>
      </c>
      <c r="D3" s="3" t="s">
        <v>3</v>
      </c>
      <c r="E3" s="3" t="s">
        <v>4</v>
      </c>
      <c r="G3" s="1" t="s">
        <v>0</v>
      </c>
      <c r="H3" s="2" t="s">
        <v>1</v>
      </c>
      <c r="I3" s="3" t="s">
        <v>2</v>
      </c>
      <c r="J3" s="3" t="s">
        <v>3</v>
      </c>
      <c r="K3" s="3" t="s">
        <v>4</v>
      </c>
      <c r="M3" s="1" t="s">
        <v>0</v>
      </c>
      <c r="N3" s="2" t="s">
        <v>1</v>
      </c>
      <c r="O3" s="3" t="s">
        <v>2</v>
      </c>
      <c r="P3" s="3" t="s">
        <v>3</v>
      </c>
      <c r="Q3" s="3" t="s">
        <v>4</v>
      </c>
      <c r="R3" s="4"/>
      <c r="S3" s="1" t="s">
        <v>0</v>
      </c>
      <c r="T3" s="2" t="s">
        <v>1</v>
      </c>
      <c r="U3" s="3" t="s">
        <v>4</v>
      </c>
      <c r="V3" s="3" t="s">
        <v>4</v>
      </c>
      <c r="W3" s="3" t="s">
        <v>4</v>
      </c>
      <c r="X3" s="5" t="s">
        <v>5</v>
      </c>
      <c r="Y3" s="5" t="s">
        <v>6</v>
      </c>
      <c r="Z3" s="6" t="s">
        <v>7</v>
      </c>
    </row>
    <row r="4" spans="1:26" x14ac:dyDescent="0.2">
      <c r="A4" t="s">
        <v>8</v>
      </c>
      <c r="B4" s="7">
        <v>0</v>
      </c>
      <c r="C4" s="8">
        <v>0</v>
      </c>
      <c r="D4" s="8">
        <v>16</v>
      </c>
      <c r="E4" s="8">
        <f>C4/D4</f>
        <v>0</v>
      </c>
      <c r="G4" t="s">
        <v>9</v>
      </c>
      <c r="H4" s="7">
        <v>0</v>
      </c>
      <c r="I4" s="8">
        <v>0</v>
      </c>
      <c r="J4" s="8">
        <v>16</v>
      </c>
      <c r="K4" s="8">
        <f>I4/J4</f>
        <v>0</v>
      </c>
      <c r="M4" t="s">
        <v>10</v>
      </c>
      <c r="N4" s="7">
        <v>0</v>
      </c>
      <c r="O4" s="8">
        <v>0</v>
      </c>
      <c r="P4" s="8">
        <v>16</v>
      </c>
      <c r="Q4" s="8">
        <f>O4/P4</f>
        <v>0</v>
      </c>
      <c r="R4" s="4"/>
      <c r="S4" t="s">
        <v>11</v>
      </c>
      <c r="T4" s="7">
        <v>0</v>
      </c>
      <c r="U4" s="9">
        <f>E4</f>
        <v>0</v>
      </c>
      <c r="V4" s="9">
        <f>K4</f>
        <v>0</v>
      </c>
      <c r="W4" s="9">
        <f>Q4</f>
        <v>0</v>
      </c>
      <c r="X4" s="10">
        <f>AVERAGE(U4:W4)</f>
        <v>0</v>
      </c>
      <c r="Y4" s="10">
        <f>STDEV(U4:W4)</f>
        <v>0</v>
      </c>
      <c r="Z4" s="8">
        <f>Y4/(SQRT(3))</f>
        <v>0</v>
      </c>
    </row>
    <row r="5" spans="1:26" x14ac:dyDescent="0.2">
      <c r="B5" s="7">
        <v>60</v>
      </c>
      <c r="C5" s="8">
        <v>0</v>
      </c>
      <c r="D5" s="8">
        <v>15</v>
      </c>
      <c r="E5" s="8">
        <f t="shared" ref="E5:E11" si="0">C5/D5</f>
        <v>0</v>
      </c>
      <c r="H5" s="7">
        <v>60</v>
      </c>
      <c r="I5" s="8">
        <v>0</v>
      </c>
      <c r="J5" s="8">
        <v>16</v>
      </c>
      <c r="K5" s="8">
        <f t="shared" ref="K5:K11" si="1">I5/J5</f>
        <v>0</v>
      </c>
      <c r="N5" s="7">
        <v>60</v>
      </c>
      <c r="O5" s="8">
        <v>0</v>
      </c>
      <c r="P5" s="8">
        <v>15</v>
      </c>
      <c r="Q5" s="8">
        <f t="shared" ref="Q5:Q11" si="2">O5/P5</f>
        <v>0</v>
      </c>
      <c r="R5" s="4"/>
      <c r="T5" s="7">
        <v>60</v>
      </c>
      <c r="U5" s="9">
        <f t="shared" ref="U5:U11" si="3">E5</f>
        <v>0</v>
      </c>
      <c r="V5" s="9">
        <f t="shared" ref="V5:V11" si="4">K5</f>
        <v>0</v>
      </c>
      <c r="W5" s="9">
        <f t="shared" ref="W5:W11" si="5">Q5</f>
        <v>0</v>
      </c>
      <c r="X5" s="10">
        <f t="shared" ref="X5:X11" si="6">AVERAGE(U5:W5)</f>
        <v>0</v>
      </c>
      <c r="Y5" s="10">
        <f t="shared" ref="Y5:Y11" si="7">STDEV(U5:W5)</f>
        <v>0</v>
      </c>
      <c r="Z5" s="8">
        <f t="shared" ref="Z5:Z22" si="8">Y5/(SQRT(2))</f>
        <v>0</v>
      </c>
    </row>
    <row r="6" spans="1:26" x14ac:dyDescent="0.2">
      <c r="B6" s="7">
        <v>120</v>
      </c>
      <c r="C6" s="8">
        <v>3</v>
      </c>
      <c r="D6" s="8">
        <v>15</v>
      </c>
      <c r="E6" s="8">
        <f t="shared" si="0"/>
        <v>0.2</v>
      </c>
      <c r="H6" s="7">
        <v>120</v>
      </c>
      <c r="I6" s="8">
        <v>0</v>
      </c>
      <c r="J6" s="8">
        <v>16</v>
      </c>
      <c r="K6" s="8">
        <f t="shared" si="1"/>
        <v>0</v>
      </c>
      <c r="N6" s="7">
        <v>120</v>
      </c>
      <c r="O6" s="8">
        <v>0</v>
      </c>
      <c r="P6" s="8">
        <v>15</v>
      </c>
      <c r="Q6" s="8">
        <f t="shared" si="2"/>
        <v>0</v>
      </c>
      <c r="R6" s="4"/>
      <c r="T6" s="7">
        <v>120</v>
      </c>
      <c r="U6" s="9">
        <f t="shared" si="3"/>
        <v>0.2</v>
      </c>
      <c r="V6" s="9">
        <f t="shared" si="4"/>
        <v>0</v>
      </c>
      <c r="W6" s="9">
        <f t="shared" si="5"/>
        <v>0</v>
      </c>
      <c r="X6" s="10">
        <f t="shared" si="6"/>
        <v>6.6666666666666666E-2</v>
      </c>
      <c r="Y6" s="10">
        <f t="shared" si="7"/>
        <v>0.11547005383792516</v>
      </c>
      <c r="Z6" s="8">
        <f t="shared" si="8"/>
        <v>8.1649658092772609E-2</v>
      </c>
    </row>
    <row r="7" spans="1:26" x14ac:dyDescent="0.2">
      <c r="B7" s="7">
        <v>180</v>
      </c>
      <c r="C7" s="8">
        <v>4</v>
      </c>
      <c r="D7" s="8">
        <v>15</v>
      </c>
      <c r="E7" s="8">
        <f t="shared" si="0"/>
        <v>0.26666666666666666</v>
      </c>
      <c r="H7" s="7">
        <v>180</v>
      </c>
      <c r="I7" s="8">
        <v>4</v>
      </c>
      <c r="J7" s="8">
        <v>16</v>
      </c>
      <c r="K7" s="8">
        <f t="shared" si="1"/>
        <v>0.25</v>
      </c>
      <c r="N7" s="7">
        <v>180</v>
      </c>
      <c r="O7" s="8">
        <v>3</v>
      </c>
      <c r="P7" s="8">
        <v>15</v>
      </c>
      <c r="Q7" s="8">
        <f t="shared" si="2"/>
        <v>0.2</v>
      </c>
      <c r="R7" s="4"/>
      <c r="T7" s="7">
        <v>180</v>
      </c>
      <c r="U7" s="9">
        <f t="shared" si="3"/>
        <v>0.26666666666666666</v>
      </c>
      <c r="V7" s="9">
        <f t="shared" si="4"/>
        <v>0.25</v>
      </c>
      <c r="W7" s="9">
        <f t="shared" si="5"/>
        <v>0.2</v>
      </c>
      <c r="X7" s="10">
        <f t="shared" si="6"/>
        <v>0.23888888888888885</v>
      </c>
      <c r="Y7" s="10">
        <f t="shared" si="7"/>
        <v>3.469443332443619E-2</v>
      </c>
      <c r="Z7" s="8">
        <f t="shared" si="8"/>
        <v>2.453266907313336E-2</v>
      </c>
    </row>
    <row r="8" spans="1:26" x14ac:dyDescent="0.2">
      <c r="B8" s="7">
        <v>240</v>
      </c>
      <c r="C8" s="8">
        <v>7</v>
      </c>
      <c r="D8" s="8">
        <v>15</v>
      </c>
      <c r="E8" s="8">
        <f t="shared" si="0"/>
        <v>0.46666666666666667</v>
      </c>
      <c r="H8" s="7">
        <v>240</v>
      </c>
      <c r="I8" s="8">
        <v>9</v>
      </c>
      <c r="J8" s="8">
        <v>16</v>
      </c>
      <c r="K8" s="8">
        <f t="shared" si="1"/>
        <v>0.5625</v>
      </c>
      <c r="N8" s="7">
        <v>240</v>
      </c>
      <c r="O8" s="8">
        <v>8</v>
      </c>
      <c r="P8" s="8">
        <v>15</v>
      </c>
      <c r="Q8" s="8">
        <f t="shared" si="2"/>
        <v>0.53333333333333333</v>
      </c>
      <c r="R8" s="4"/>
      <c r="T8" s="7">
        <v>240</v>
      </c>
      <c r="U8" s="9">
        <f t="shared" si="3"/>
        <v>0.46666666666666667</v>
      </c>
      <c r="V8" s="9">
        <f t="shared" si="4"/>
        <v>0.5625</v>
      </c>
      <c r="W8" s="9">
        <f t="shared" si="5"/>
        <v>0.53333333333333333</v>
      </c>
      <c r="X8" s="10">
        <f t="shared" si="6"/>
        <v>0.52083333333333337</v>
      </c>
      <c r="Y8" s="10">
        <f t="shared" si="7"/>
        <v>4.9124275510631643E-2</v>
      </c>
      <c r="Z8" s="8">
        <f t="shared" si="8"/>
        <v>3.4736108334443884E-2</v>
      </c>
    </row>
    <row r="9" spans="1:26" x14ac:dyDescent="0.2">
      <c r="B9" s="7">
        <v>300</v>
      </c>
      <c r="C9" s="8">
        <v>9</v>
      </c>
      <c r="D9" s="8">
        <v>15</v>
      </c>
      <c r="E9" s="8">
        <f t="shared" si="0"/>
        <v>0.6</v>
      </c>
      <c r="H9" s="7">
        <v>300</v>
      </c>
      <c r="I9" s="8">
        <v>10</v>
      </c>
      <c r="J9" s="8">
        <v>16</v>
      </c>
      <c r="K9" s="8">
        <f t="shared" si="1"/>
        <v>0.625</v>
      </c>
      <c r="N9" s="7">
        <v>300</v>
      </c>
      <c r="O9" s="8">
        <v>9</v>
      </c>
      <c r="P9" s="8">
        <v>15</v>
      </c>
      <c r="Q9" s="8">
        <f t="shared" si="2"/>
        <v>0.6</v>
      </c>
      <c r="R9" s="4"/>
      <c r="T9" s="7">
        <v>300</v>
      </c>
      <c r="U9" s="9">
        <f t="shared" si="3"/>
        <v>0.6</v>
      </c>
      <c r="V9" s="9">
        <f t="shared" si="4"/>
        <v>0.625</v>
      </c>
      <c r="W9" s="9">
        <f t="shared" si="5"/>
        <v>0.6</v>
      </c>
      <c r="X9" s="10">
        <f t="shared" si="6"/>
        <v>0.60833333333333339</v>
      </c>
      <c r="Y9" s="10">
        <f t="shared" si="7"/>
        <v>1.4433756729740658E-2</v>
      </c>
      <c r="Z9" s="8">
        <f t="shared" si="8"/>
        <v>1.0206207261596585E-2</v>
      </c>
    </row>
    <row r="10" spans="1:26" x14ac:dyDescent="0.2">
      <c r="B10" s="7">
        <v>360</v>
      </c>
      <c r="C10" s="8">
        <v>11</v>
      </c>
      <c r="D10" s="8">
        <v>15</v>
      </c>
      <c r="E10" s="8">
        <f t="shared" si="0"/>
        <v>0.73333333333333328</v>
      </c>
      <c r="H10" s="7">
        <v>360</v>
      </c>
      <c r="I10" s="8">
        <v>10</v>
      </c>
      <c r="J10" s="8">
        <v>16</v>
      </c>
      <c r="K10" s="8">
        <f t="shared" si="1"/>
        <v>0.625</v>
      </c>
      <c r="N10" s="7">
        <v>360</v>
      </c>
      <c r="O10" s="8">
        <v>10</v>
      </c>
      <c r="P10" s="8">
        <v>15</v>
      </c>
      <c r="Q10" s="8">
        <f t="shared" si="2"/>
        <v>0.66666666666666663</v>
      </c>
      <c r="R10" s="4"/>
      <c r="T10" s="7">
        <v>360</v>
      </c>
      <c r="U10" s="9">
        <f t="shared" si="3"/>
        <v>0.73333333333333328</v>
      </c>
      <c r="V10" s="9">
        <f t="shared" si="4"/>
        <v>0.625</v>
      </c>
      <c r="W10" s="9">
        <f t="shared" si="5"/>
        <v>0.66666666666666663</v>
      </c>
      <c r="X10" s="10">
        <f t="shared" si="6"/>
        <v>0.67499999999999993</v>
      </c>
      <c r="Y10" s="10">
        <f t="shared" si="7"/>
        <v>5.4645321035849979E-2</v>
      </c>
      <c r="Z10" s="8">
        <f t="shared" si="8"/>
        <v>3.864007706456541E-2</v>
      </c>
    </row>
    <row r="11" spans="1:26" x14ac:dyDescent="0.2">
      <c r="B11" s="7">
        <v>420</v>
      </c>
      <c r="C11" s="8">
        <v>11</v>
      </c>
      <c r="D11" s="8">
        <v>15</v>
      </c>
      <c r="E11" s="8">
        <f t="shared" si="0"/>
        <v>0.73333333333333328</v>
      </c>
      <c r="H11" s="7">
        <v>420</v>
      </c>
      <c r="I11" s="8">
        <v>11</v>
      </c>
      <c r="J11" s="8">
        <v>16</v>
      </c>
      <c r="K11" s="8">
        <f t="shared" si="1"/>
        <v>0.6875</v>
      </c>
      <c r="N11" s="7">
        <v>420</v>
      </c>
      <c r="O11" s="8">
        <v>10</v>
      </c>
      <c r="P11" s="8">
        <v>15</v>
      </c>
      <c r="Q11" s="8">
        <f t="shared" si="2"/>
        <v>0.66666666666666663</v>
      </c>
      <c r="R11" s="4"/>
      <c r="T11" s="7">
        <v>420</v>
      </c>
      <c r="U11" s="9">
        <f t="shared" si="3"/>
        <v>0.73333333333333328</v>
      </c>
      <c r="V11" s="9">
        <f t="shared" si="4"/>
        <v>0.6875</v>
      </c>
      <c r="W11" s="9">
        <f t="shared" si="5"/>
        <v>0.66666666666666663</v>
      </c>
      <c r="X11" s="10">
        <f t="shared" si="6"/>
        <v>0.6958333333333333</v>
      </c>
      <c r="Y11" s="10">
        <f t="shared" si="7"/>
        <v>3.4105636549468528E-2</v>
      </c>
      <c r="Z11" s="8">
        <f t="shared" si="8"/>
        <v>2.4116326880812958E-2</v>
      </c>
    </row>
    <row r="12" spans="1:26" x14ac:dyDescent="0.2">
      <c r="B12" s="7"/>
      <c r="C12" s="8"/>
      <c r="D12" s="8"/>
      <c r="E12" s="8"/>
      <c r="H12" s="7"/>
      <c r="I12" s="11"/>
      <c r="J12" s="9"/>
      <c r="K12" s="9"/>
      <c r="N12" s="7"/>
      <c r="O12" s="11"/>
      <c r="P12" s="9"/>
      <c r="Q12" s="9"/>
      <c r="R12" s="4"/>
      <c r="T12" s="7"/>
      <c r="U12" s="9"/>
      <c r="V12" s="9"/>
      <c r="W12" s="9"/>
      <c r="X12" s="10"/>
      <c r="Y12" s="10"/>
      <c r="Z12" s="8"/>
    </row>
    <row r="13" spans="1:26" x14ac:dyDescent="0.2">
      <c r="R13" s="12"/>
      <c r="X13" s="13"/>
      <c r="Y13" s="13"/>
    </row>
    <row r="14" spans="1:26" x14ac:dyDescent="0.2">
      <c r="A14" s="14" t="s">
        <v>12</v>
      </c>
      <c r="B14" s="2" t="s">
        <v>1</v>
      </c>
      <c r="C14" s="3" t="s">
        <v>2</v>
      </c>
      <c r="D14" s="3" t="s">
        <v>3</v>
      </c>
      <c r="E14" s="3" t="s">
        <v>4</v>
      </c>
      <c r="G14" s="14" t="s">
        <v>13</v>
      </c>
      <c r="H14" s="2" t="s">
        <v>1</v>
      </c>
      <c r="I14" s="3" t="s">
        <v>2</v>
      </c>
      <c r="J14" s="3" t="s">
        <v>3</v>
      </c>
      <c r="K14" s="3" t="s">
        <v>4</v>
      </c>
      <c r="M14" s="14" t="s">
        <v>12</v>
      </c>
      <c r="N14" s="2" t="s">
        <v>1</v>
      </c>
      <c r="O14" s="3" t="s">
        <v>2</v>
      </c>
      <c r="P14" s="3" t="s">
        <v>3</v>
      </c>
      <c r="Q14" s="3" t="s">
        <v>4</v>
      </c>
      <c r="R14" s="4"/>
      <c r="S14" s="14" t="s">
        <v>14</v>
      </c>
      <c r="T14" s="2" t="s">
        <v>1</v>
      </c>
      <c r="U14" s="3" t="s">
        <v>4</v>
      </c>
      <c r="V14" s="3" t="s">
        <v>4</v>
      </c>
      <c r="W14" s="3" t="s">
        <v>4</v>
      </c>
      <c r="X14" s="15" t="s">
        <v>5</v>
      </c>
      <c r="Y14" s="15" t="s">
        <v>6</v>
      </c>
      <c r="Z14" s="6" t="s">
        <v>7</v>
      </c>
    </row>
    <row r="15" spans="1:26" x14ac:dyDescent="0.2">
      <c r="A15" t="s">
        <v>8</v>
      </c>
      <c r="B15" s="7">
        <v>0</v>
      </c>
      <c r="C15" s="8">
        <v>0</v>
      </c>
      <c r="D15" s="8">
        <v>16</v>
      </c>
      <c r="E15" s="8">
        <f t="shared" ref="E15:E22" si="9">C15/D15</f>
        <v>0</v>
      </c>
      <c r="G15" t="s">
        <v>9</v>
      </c>
      <c r="H15" s="7">
        <v>0</v>
      </c>
      <c r="I15" s="8">
        <v>0</v>
      </c>
      <c r="J15" s="8">
        <v>16</v>
      </c>
      <c r="K15" s="8">
        <f t="shared" ref="K15:K22" si="10">I15/J15</f>
        <v>0</v>
      </c>
      <c r="M15" t="s">
        <v>10</v>
      </c>
      <c r="N15" s="7">
        <v>0</v>
      </c>
      <c r="O15" s="8">
        <v>0</v>
      </c>
      <c r="P15" s="8">
        <v>16</v>
      </c>
      <c r="Q15" s="8">
        <f t="shared" ref="Q15:Q22" si="11">O15/P15</f>
        <v>0</v>
      </c>
      <c r="R15" s="4"/>
      <c r="S15" t="s">
        <v>11</v>
      </c>
      <c r="T15" s="7">
        <v>0</v>
      </c>
      <c r="U15" s="9">
        <f>E15</f>
        <v>0</v>
      </c>
      <c r="V15" s="9">
        <f>K15</f>
        <v>0</v>
      </c>
      <c r="W15" s="9">
        <f>Q15</f>
        <v>0</v>
      </c>
      <c r="X15" s="10">
        <f>AVERAGE(U15:W15)</f>
        <v>0</v>
      </c>
      <c r="Y15" s="10">
        <f>STDEV(U15:W15)</f>
        <v>0</v>
      </c>
      <c r="Z15" s="8">
        <f>Y15/(SQRT(3))</f>
        <v>0</v>
      </c>
    </row>
    <row r="16" spans="1:26" x14ac:dyDescent="0.2">
      <c r="B16" s="7">
        <v>60</v>
      </c>
      <c r="C16" s="8">
        <v>0</v>
      </c>
      <c r="D16" s="8">
        <v>16</v>
      </c>
      <c r="E16" s="8">
        <f t="shared" si="9"/>
        <v>0</v>
      </c>
      <c r="H16" s="7">
        <v>60</v>
      </c>
      <c r="I16" s="8">
        <v>0</v>
      </c>
      <c r="J16" s="8">
        <v>15</v>
      </c>
      <c r="K16" s="8">
        <f t="shared" si="10"/>
        <v>0</v>
      </c>
      <c r="N16" s="7">
        <v>60</v>
      </c>
      <c r="O16" s="8">
        <v>0</v>
      </c>
      <c r="P16" s="8">
        <v>14</v>
      </c>
      <c r="Q16" s="8">
        <f t="shared" si="11"/>
        <v>0</v>
      </c>
      <c r="R16" s="4"/>
      <c r="T16" s="7">
        <v>60</v>
      </c>
      <c r="U16" s="9">
        <f t="shared" ref="U16:U22" si="12">E16</f>
        <v>0</v>
      </c>
      <c r="V16" s="9">
        <f t="shared" ref="V16:V22" si="13">K16</f>
        <v>0</v>
      </c>
      <c r="W16" s="9">
        <f t="shared" ref="W16:W22" si="14">Q16</f>
        <v>0</v>
      </c>
      <c r="X16" s="10">
        <f t="shared" ref="X16:X22" si="15">AVERAGE(U16:W16)</f>
        <v>0</v>
      </c>
      <c r="Y16" s="10">
        <f t="shared" ref="Y16:Y22" si="16">STDEV(U16:W16)</f>
        <v>0</v>
      </c>
      <c r="Z16" s="8">
        <f t="shared" si="8"/>
        <v>0</v>
      </c>
    </row>
    <row r="17" spans="1:26" x14ac:dyDescent="0.2">
      <c r="B17" s="7">
        <v>120</v>
      </c>
      <c r="C17" s="8">
        <v>0</v>
      </c>
      <c r="D17" s="8">
        <v>16</v>
      </c>
      <c r="E17" s="8">
        <f t="shared" si="9"/>
        <v>0</v>
      </c>
      <c r="H17" s="7">
        <v>120</v>
      </c>
      <c r="I17" s="8">
        <v>0</v>
      </c>
      <c r="J17" s="8">
        <v>15</v>
      </c>
      <c r="K17" s="8">
        <f t="shared" si="10"/>
        <v>0</v>
      </c>
      <c r="N17" s="7">
        <v>120</v>
      </c>
      <c r="O17" s="8">
        <v>0</v>
      </c>
      <c r="P17" s="8">
        <v>14</v>
      </c>
      <c r="Q17" s="8">
        <f t="shared" si="11"/>
        <v>0</v>
      </c>
      <c r="R17" s="4"/>
      <c r="T17" s="7">
        <v>120</v>
      </c>
      <c r="U17" s="9">
        <f t="shared" si="12"/>
        <v>0</v>
      </c>
      <c r="V17" s="9">
        <f t="shared" si="13"/>
        <v>0</v>
      </c>
      <c r="W17" s="9">
        <f t="shared" si="14"/>
        <v>0</v>
      </c>
      <c r="X17" s="10">
        <f t="shared" si="15"/>
        <v>0</v>
      </c>
      <c r="Y17" s="10">
        <f t="shared" si="16"/>
        <v>0</v>
      </c>
      <c r="Z17" s="8">
        <f t="shared" si="8"/>
        <v>0</v>
      </c>
    </row>
    <row r="18" spans="1:26" x14ac:dyDescent="0.2">
      <c r="B18" s="7">
        <v>180</v>
      </c>
      <c r="C18" s="8">
        <v>0</v>
      </c>
      <c r="D18" s="8">
        <v>16</v>
      </c>
      <c r="E18" s="8">
        <f t="shared" si="9"/>
        <v>0</v>
      </c>
      <c r="H18" s="7">
        <v>180</v>
      </c>
      <c r="I18" s="8">
        <v>0</v>
      </c>
      <c r="J18" s="8">
        <v>14</v>
      </c>
      <c r="K18" s="8">
        <f t="shared" si="10"/>
        <v>0</v>
      </c>
      <c r="N18" s="7">
        <v>180</v>
      </c>
      <c r="O18" s="8">
        <v>0</v>
      </c>
      <c r="P18" s="8">
        <v>13</v>
      </c>
      <c r="Q18" s="8">
        <f t="shared" si="11"/>
        <v>0</v>
      </c>
      <c r="R18" s="4"/>
      <c r="T18" s="7">
        <v>180</v>
      </c>
      <c r="U18" s="9">
        <f t="shared" si="12"/>
        <v>0</v>
      </c>
      <c r="V18" s="9">
        <f t="shared" si="13"/>
        <v>0</v>
      </c>
      <c r="W18" s="9">
        <f t="shared" si="14"/>
        <v>0</v>
      </c>
      <c r="X18" s="10">
        <f t="shared" si="15"/>
        <v>0</v>
      </c>
      <c r="Y18" s="10">
        <f t="shared" si="16"/>
        <v>0</v>
      </c>
      <c r="Z18" s="8">
        <f t="shared" si="8"/>
        <v>0</v>
      </c>
    </row>
    <row r="19" spans="1:26" x14ac:dyDescent="0.2">
      <c r="B19" s="7">
        <v>240</v>
      </c>
      <c r="C19" s="8">
        <v>0</v>
      </c>
      <c r="D19" s="8">
        <v>16</v>
      </c>
      <c r="E19" s="8">
        <f t="shared" si="9"/>
        <v>0</v>
      </c>
      <c r="H19" s="7">
        <v>240</v>
      </c>
      <c r="I19" s="8">
        <v>0</v>
      </c>
      <c r="J19" s="8">
        <v>14</v>
      </c>
      <c r="K19" s="8">
        <f t="shared" si="10"/>
        <v>0</v>
      </c>
      <c r="N19" s="7">
        <v>240</v>
      </c>
      <c r="O19" s="8">
        <v>0</v>
      </c>
      <c r="P19" s="8">
        <v>13</v>
      </c>
      <c r="Q19" s="8">
        <f t="shared" si="11"/>
        <v>0</v>
      </c>
      <c r="R19" s="4"/>
      <c r="T19" s="7">
        <v>240</v>
      </c>
      <c r="U19" s="9">
        <f t="shared" si="12"/>
        <v>0</v>
      </c>
      <c r="V19" s="9">
        <f t="shared" si="13"/>
        <v>0</v>
      </c>
      <c r="W19" s="9">
        <f t="shared" si="14"/>
        <v>0</v>
      </c>
      <c r="X19" s="10">
        <f t="shared" si="15"/>
        <v>0</v>
      </c>
      <c r="Y19" s="10">
        <f t="shared" si="16"/>
        <v>0</v>
      </c>
      <c r="Z19" s="8">
        <f t="shared" si="8"/>
        <v>0</v>
      </c>
    </row>
    <row r="20" spans="1:26" x14ac:dyDescent="0.2">
      <c r="B20" s="7">
        <v>300</v>
      </c>
      <c r="C20" s="8">
        <v>0</v>
      </c>
      <c r="D20" s="8">
        <v>16</v>
      </c>
      <c r="E20" s="8">
        <f t="shared" si="9"/>
        <v>0</v>
      </c>
      <c r="H20" s="7">
        <v>300</v>
      </c>
      <c r="I20" s="8">
        <v>0</v>
      </c>
      <c r="J20" s="8">
        <v>14</v>
      </c>
      <c r="K20" s="8">
        <f t="shared" si="10"/>
        <v>0</v>
      </c>
      <c r="N20" s="7">
        <v>300</v>
      </c>
      <c r="O20" s="8">
        <v>0</v>
      </c>
      <c r="P20" s="8">
        <v>13</v>
      </c>
      <c r="Q20" s="8">
        <f t="shared" si="11"/>
        <v>0</v>
      </c>
      <c r="R20" s="4"/>
      <c r="T20" s="7">
        <v>300</v>
      </c>
      <c r="U20" s="9">
        <f t="shared" si="12"/>
        <v>0</v>
      </c>
      <c r="V20" s="9">
        <f t="shared" si="13"/>
        <v>0</v>
      </c>
      <c r="W20" s="9">
        <f t="shared" si="14"/>
        <v>0</v>
      </c>
      <c r="X20" s="10">
        <f t="shared" si="15"/>
        <v>0</v>
      </c>
      <c r="Y20" s="10">
        <f t="shared" si="16"/>
        <v>0</v>
      </c>
      <c r="Z20" s="8">
        <f t="shared" si="8"/>
        <v>0</v>
      </c>
    </row>
    <row r="21" spans="1:26" x14ac:dyDescent="0.2">
      <c r="B21" s="7">
        <v>360</v>
      </c>
      <c r="C21" s="8">
        <v>0</v>
      </c>
      <c r="D21" s="8">
        <v>16</v>
      </c>
      <c r="E21" s="8">
        <f t="shared" si="9"/>
        <v>0</v>
      </c>
      <c r="H21" s="7">
        <v>360</v>
      </c>
      <c r="I21" s="8">
        <v>1</v>
      </c>
      <c r="J21" s="8">
        <v>14</v>
      </c>
      <c r="K21" s="8">
        <f t="shared" si="10"/>
        <v>7.1428571428571425E-2</v>
      </c>
      <c r="N21" s="7">
        <v>360</v>
      </c>
      <c r="O21" s="8">
        <v>0</v>
      </c>
      <c r="P21" s="8">
        <v>13</v>
      </c>
      <c r="Q21" s="8">
        <f t="shared" si="11"/>
        <v>0</v>
      </c>
      <c r="R21" s="4"/>
      <c r="T21" s="7">
        <v>360</v>
      </c>
      <c r="U21" s="9">
        <f t="shared" si="12"/>
        <v>0</v>
      </c>
      <c r="V21" s="9">
        <f t="shared" si="13"/>
        <v>7.1428571428571425E-2</v>
      </c>
      <c r="W21" s="9">
        <f t="shared" si="14"/>
        <v>0</v>
      </c>
      <c r="X21" s="10">
        <f t="shared" si="15"/>
        <v>2.3809523809523808E-2</v>
      </c>
      <c r="Y21" s="10">
        <f t="shared" si="16"/>
        <v>4.1239304942116126E-2</v>
      </c>
      <c r="Z21" s="8">
        <f t="shared" si="8"/>
        <v>2.9160592175990215E-2</v>
      </c>
    </row>
    <row r="22" spans="1:26" x14ac:dyDescent="0.2">
      <c r="B22" s="7">
        <v>420</v>
      </c>
      <c r="C22" s="8">
        <v>1</v>
      </c>
      <c r="D22" s="8">
        <v>16</v>
      </c>
      <c r="E22" s="8">
        <f t="shared" si="9"/>
        <v>6.25E-2</v>
      </c>
      <c r="H22" s="7">
        <v>420</v>
      </c>
      <c r="I22" s="8">
        <v>1</v>
      </c>
      <c r="J22" s="8">
        <v>14</v>
      </c>
      <c r="K22" s="8">
        <f t="shared" si="10"/>
        <v>7.1428571428571425E-2</v>
      </c>
      <c r="N22" s="7">
        <v>420</v>
      </c>
      <c r="O22" s="8">
        <v>0</v>
      </c>
      <c r="P22" s="8">
        <v>13</v>
      </c>
      <c r="Q22" s="8">
        <f t="shared" si="11"/>
        <v>0</v>
      </c>
      <c r="R22" s="4"/>
      <c r="T22" s="7">
        <v>420</v>
      </c>
      <c r="U22" s="9">
        <f t="shared" si="12"/>
        <v>6.25E-2</v>
      </c>
      <c r="V22" s="9">
        <f t="shared" si="13"/>
        <v>7.1428571428571425E-2</v>
      </c>
      <c r="W22" s="9">
        <f t="shared" si="14"/>
        <v>0</v>
      </c>
      <c r="X22" s="10">
        <f t="shared" si="15"/>
        <v>4.4642857142857144E-2</v>
      </c>
      <c r="Y22" s="10">
        <f t="shared" si="16"/>
        <v>3.8918740567327435E-2</v>
      </c>
      <c r="Z22" s="8">
        <f t="shared" si="8"/>
        <v>2.7519705370397208E-2</v>
      </c>
    </row>
    <row r="23" spans="1:26" x14ac:dyDescent="0.2">
      <c r="B23" s="7"/>
      <c r="C23" s="8"/>
      <c r="D23" s="8"/>
      <c r="E23" s="8"/>
      <c r="H23" s="7"/>
      <c r="I23" s="11"/>
      <c r="J23" s="9"/>
      <c r="K23" s="9"/>
      <c r="N23" s="7"/>
      <c r="O23" s="11"/>
      <c r="P23" s="9"/>
      <c r="Q23" s="9"/>
      <c r="R23" s="4"/>
      <c r="T23" s="7"/>
      <c r="U23" s="9"/>
      <c r="V23" s="9"/>
      <c r="W23" s="9"/>
      <c r="X23" s="10"/>
      <c r="Y23" s="10"/>
      <c r="Z23" s="8"/>
    </row>
    <row r="24" spans="1:26" x14ac:dyDescent="0.2">
      <c r="R24" s="12"/>
      <c r="X24" s="13"/>
      <c r="Y24" s="13"/>
    </row>
    <row r="25" spans="1:26" x14ac:dyDescent="0.2">
      <c r="A25" s="14" t="s">
        <v>15</v>
      </c>
      <c r="B25" s="2" t="s">
        <v>1</v>
      </c>
      <c r="C25" s="3" t="s">
        <v>2</v>
      </c>
      <c r="D25" s="3" t="s">
        <v>3</v>
      </c>
      <c r="E25" s="3" t="s">
        <v>4</v>
      </c>
      <c r="G25" s="14" t="s">
        <v>15</v>
      </c>
      <c r="H25" s="2" t="s">
        <v>1</v>
      </c>
      <c r="I25" s="3" t="s">
        <v>2</v>
      </c>
      <c r="J25" s="3" t="s">
        <v>3</v>
      </c>
      <c r="K25" s="3" t="s">
        <v>4</v>
      </c>
      <c r="M25" s="14" t="s">
        <v>15</v>
      </c>
      <c r="N25" s="2" t="s">
        <v>1</v>
      </c>
      <c r="O25" s="3" t="s">
        <v>2</v>
      </c>
      <c r="P25" s="3" t="s">
        <v>3</v>
      </c>
      <c r="Q25" s="3" t="s">
        <v>4</v>
      </c>
      <c r="R25" s="4"/>
      <c r="S25" s="14" t="s">
        <v>15</v>
      </c>
      <c r="T25" s="2" t="s">
        <v>1</v>
      </c>
      <c r="U25" s="3" t="s">
        <v>4</v>
      </c>
      <c r="V25" s="3" t="s">
        <v>4</v>
      </c>
      <c r="W25" s="3" t="s">
        <v>4</v>
      </c>
      <c r="X25" s="15" t="s">
        <v>5</v>
      </c>
      <c r="Y25" s="15" t="s">
        <v>6</v>
      </c>
      <c r="Z25" s="6" t="s">
        <v>7</v>
      </c>
    </row>
    <row r="26" spans="1:26" x14ac:dyDescent="0.2">
      <c r="A26" t="s">
        <v>8</v>
      </c>
      <c r="B26" s="7">
        <v>0</v>
      </c>
      <c r="C26" s="8">
        <v>0</v>
      </c>
      <c r="D26" s="8">
        <v>16</v>
      </c>
      <c r="E26" s="8">
        <f t="shared" ref="E26:E33" si="17">C26/D26</f>
        <v>0</v>
      </c>
      <c r="G26" t="s">
        <v>9</v>
      </c>
      <c r="H26" s="7">
        <v>0</v>
      </c>
      <c r="I26" s="8">
        <v>0</v>
      </c>
      <c r="J26" s="8">
        <v>16</v>
      </c>
      <c r="K26" s="8">
        <f t="shared" ref="K26:K33" si="18">I26/J26</f>
        <v>0</v>
      </c>
      <c r="M26" t="s">
        <v>10</v>
      </c>
      <c r="N26" s="7">
        <v>0</v>
      </c>
      <c r="O26" s="8">
        <v>0</v>
      </c>
      <c r="P26" s="8">
        <v>16</v>
      </c>
      <c r="Q26" s="8">
        <f t="shared" ref="Q26:Q33" si="19">O26/P26</f>
        <v>0</v>
      </c>
      <c r="R26" s="4"/>
      <c r="S26" t="s">
        <v>11</v>
      </c>
      <c r="T26" s="7">
        <v>0</v>
      </c>
      <c r="U26" s="9">
        <f>E26</f>
        <v>0</v>
      </c>
      <c r="V26" s="9">
        <f>K26</f>
        <v>0</v>
      </c>
      <c r="W26" s="9">
        <f>Q26</f>
        <v>0</v>
      </c>
      <c r="X26" s="10">
        <f>AVERAGE(U26:W26)</f>
        <v>0</v>
      </c>
      <c r="Y26" s="10">
        <f>STDEV(U26:W26)</f>
        <v>0</v>
      </c>
      <c r="Z26" s="8">
        <f>Y26/(SQRT(3))</f>
        <v>0</v>
      </c>
    </row>
    <row r="27" spans="1:26" x14ac:dyDescent="0.2">
      <c r="B27" s="7">
        <v>60</v>
      </c>
      <c r="C27" s="8">
        <v>0</v>
      </c>
      <c r="D27" s="8">
        <v>13</v>
      </c>
      <c r="E27" s="8">
        <f t="shared" si="17"/>
        <v>0</v>
      </c>
      <c r="H27" s="7">
        <v>60</v>
      </c>
      <c r="I27" s="8">
        <v>1</v>
      </c>
      <c r="J27" s="8">
        <v>16</v>
      </c>
      <c r="K27" s="8">
        <f t="shared" si="18"/>
        <v>6.25E-2</v>
      </c>
      <c r="N27" s="7">
        <v>60</v>
      </c>
      <c r="O27" s="8">
        <v>0</v>
      </c>
      <c r="P27" s="8">
        <v>16</v>
      </c>
      <c r="Q27" s="8">
        <f t="shared" si="19"/>
        <v>0</v>
      </c>
      <c r="R27" s="4"/>
      <c r="T27" s="7">
        <v>60</v>
      </c>
      <c r="U27" s="9">
        <f t="shared" ref="U27:U33" si="20">E27</f>
        <v>0</v>
      </c>
      <c r="V27" s="9">
        <f t="shared" ref="V27:V33" si="21">K27</f>
        <v>6.25E-2</v>
      </c>
      <c r="W27" s="9">
        <f t="shared" ref="W27:W33" si="22">Q27</f>
        <v>0</v>
      </c>
      <c r="X27" s="10">
        <f>AVERAGE(U27:W27)</f>
        <v>2.0833333333333332E-2</v>
      </c>
      <c r="Y27" s="10">
        <f t="shared" ref="Y27:Y33" si="23">STDEV(U27:W27)</f>
        <v>3.6084391824351615E-2</v>
      </c>
      <c r="Z27" s="8">
        <f t="shared" ref="Z27:Z33" si="24">Y27/(SQRT(2))</f>
        <v>2.5515518153991439E-2</v>
      </c>
    </row>
    <row r="28" spans="1:26" x14ac:dyDescent="0.2">
      <c r="B28" s="7">
        <v>120</v>
      </c>
      <c r="C28" s="8">
        <v>3</v>
      </c>
      <c r="D28" s="8">
        <v>13</v>
      </c>
      <c r="E28" s="8">
        <f t="shared" si="17"/>
        <v>0.23076923076923078</v>
      </c>
      <c r="H28" s="7">
        <v>120</v>
      </c>
      <c r="I28" s="8">
        <v>2</v>
      </c>
      <c r="J28" s="8">
        <v>16</v>
      </c>
      <c r="K28" s="8">
        <f t="shared" si="18"/>
        <v>0.125</v>
      </c>
      <c r="N28" s="7">
        <v>120</v>
      </c>
      <c r="O28" s="8">
        <v>1</v>
      </c>
      <c r="P28" s="8">
        <v>15</v>
      </c>
      <c r="Q28" s="8">
        <f t="shared" si="19"/>
        <v>6.6666666666666666E-2</v>
      </c>
      <c r="R28" s="4"/>
      <c r="T28" s="7">
        <v>120</v>
      </c>
      <c r="U28" s="9">
        <f t="shared" si="20"/>
        <v>0.23076923076923078</v>
      </c>
      <c r="V28" s="9">
        <f t="shared" si="21"/>
        <v>0.125</v>
      </c>
      <c r="W28" s="9">
        <f t="shared" si="22"/>
        <v>6.6666666666666666E-2</v>
      </c>
      <c r="X28" s="10">
        <f t="shared" ref="X28:X33" si="25">AVERAGE(U28:W28)</f>
        <v>0.14081196581196581</v>
      </c>
      <c r="Y28" s="10">
        <f t="shared" si="23"/>
        <v>8.3186096094167841E-2</v>
      </c>
      <c r="Z28" s="8">
        <f t="shared" si="24"/>
        <v>5.8821452648621854E-2</v>
      </c>
    </row>
    <row r="29" spans="1:26" x14ac:dyDescent="0.2">
      <c r="B29" s="7">
        <v>180</v>
      </c>
      <c r="C29" s="8">
        <v>4</v>
      </c>
      <c r="D29" s="8">
        <v>13</v>
      </c>
      <c r="E29" s="8">
        <f t="shared" si="17"/>
        <v>0.30769230769230771</v>
      </c>
      <c r="H29" s="7">
        <v>180</v>
      </c>
      <c r="I29" s="8">
        <v>5</v>
      </c>
      <c r="J29" s="8">
        <v>15</v>
      </c>
      <c r="K29" s="8">
        <f t="shared" si="18"/>
        <v>0.33333333333333331</v>
      </c>
      <c r="N29" s="7">
        <v>180</v>
      </c>
      <c r="O29" s="8">
        <v>2</v>
      </c>
      <c r="P29" s="8">
        <v>15</v>
      </c>
      <c r="Q29" s="8">
        <f t="shared" si="19"/>
        <v>0.13333333333333333</v>
      </c>
      <c r="R29" s="4"/>
      <c r="T29" s="7">
        <v>180</v>
      </c>
      <c r="U29" s="9">
        <f t="shared" si="20"/>
        <v>0.30769230769230771</v>
      </c>
      <c r="V29" s="9">
        <f t="shared" si="21"/>
        <v>0.33333333333333331</v>
      </c>
      <c r="W29" s="9">
        <f t="shared" si="22"/>
        <v>0.13333333333333333</v>
      </c>
      <c r="X29" s="10">
        <f t="shared" si="25"/>
        <v>0.25811965811965809</v>
      </c>
      <c r="Y29" s="10">
        <f t="shared" si="23"/>
        <v>0.10882594217023603</v>
      </c>
      <c r="Z29" s="8">
        <f t="shared" si="24"/>
        <v>7.6951561677588959E-2</v>
      </c>
    </row>
    <row r="30" spans="1:26" x14ac:dyDescent="0.2">
      <c r="B30" s="7">
        <v>240</v>
      </c>
      <c r="C30" s="8">
        <v>4</v>
      </c>
      <c r="D30" s="8">
        <v>13</v>
      </c>
      <c r="E30" s="8">
        <f t="shared" si="17"/>
        <v>0.30769230769230771</v>
      </c>
      <c r="H30" s="7">
        <v>240</v>
      </c>
      <c r="I30" s="8">
        <v>5</v>
      </c>
      <c r="J30" s="8">
        <v>15</v>
      </c>
      <c r="K30" s="8">
        <f t="shared" si="18"/>
        <v>0.33333333333333331</v>
      </c>
      <c r="N30" s="7">
        <v>240</v>
      </c>
      <c r="O30" s="8">
        <v>2</v>
      </c>
      <c r="P30" s="8">
        <v>14</v>
      </c>
      <c r="Q30" s="8">
        <f t="shared" si="19"/>
        <v>0.14285714285714285</v>
      </c>
      <c r="R30" s="4"/>
      <c r="T30" s="7">
        <v>240</v>
      </c>
      <c r="U30" s="9">
        <f t="shared" si="20"/>
        <v>0.30769230769230771</v>
      </c>
      <c r="V30" s="9">
        <f t="shared" si="21"/>
        <v>0.33333333333333331</v>
      </c>
      <c r="W30" s="9">
        <f t="shared" si="22"/>
        <v>0.14285714285714285</v>
      </c>
      <c r="X30" s="10">
        <f t="shared" si="25"/>
        <v>0.26129426129426125</v>
      </c>
      <c r="Y30" s="10">
        <f t="shared" si="23"/>
        <v>0.1033676874886295</v>
      </c>
      <c r="Z30" s="8">
        <f t="shared" si="24"/>
        <v>7.3091992778781756E-2</v>
      </c>
    </row>
    <row r="31" spans="1:26" x14ac:dyDescent="0.2">
      <c r="B31" s="7">
        <v>300</v>
      </c>
      <c r="C31" s="8">
        <v>5</v>
      </c>
      <c r="D31" s="8">
        <v>13</v>
      </c>
      <c r="E31" s="8">
        <f t="shared" si="17"/>
        <v>0.38461538461538464</v>
      </c>
      <c r="H31" s="7">
        <v>300</v>
      </c>
      <c r="I31" s="8">
        <v>5</v>
      </c>
      <c r="J31" s="8">
        <v>15</v>
      </c>
      <c r="K31" s="8">
        <f t="shared" si="18"/>
        <v>0.33333333333333331</v>
      </c>
      <c r="N31" s="7">
        <v>300</v>
      </c>
      <c r="O31" s="8">
        <v>3</v>
      </c>
      <c r="P31" s="8">
        <v>12</v>
      </c>
      <c r="Q31" s="8">
        <f t="shared" si="19"/>
        <v>0.25</v>
      </c>
      <c r="R31" s="4"/>
      <c r="T31" s="7">
        <v>300</v>
      </c>
      <c r="U31" s="9">
        <f t="shared" si="20"/>
        <v>0.38461538461538464</v>
      </c>
      <c r="V31" s="9">
        <f t="shared" si="21"/>
        <v>0.33333333333333331</v>
      </c>
      <c r="W31" s="9">
        <f t="shared" si="22"/>
        <v>0.25</v>
      </c>
      <c r="X31" s="10">
        <f t="shared" si="25"/>
        <v>0.32264957264957267</v>
      </c>
      <c r="Y31" s="10">
        <f t="shared" si="23"/>
        <v>6.794065425463533E-2</v>
      </c>
      <c r="Z31" s="8">
        <f t="shared" si="24"/>
        <v>4.8041297341703301E-2</v>
      </c>
    </row>
    <row r="32" spans="1:26" x14ac:dyDescent="0.2">
      <c r="B32" s="7">
        <v>360</v>
      </c>
      <c r="C32" s="8">
        <v>5</v>
      </c>
      <c r="D32" s="8">
        <v>13</v>
      </c>
      <c r="E32" s="8">
        <f t="shared" si="17"/>
        <v>0.38461538461538464</v>
      </c>
      <c r="H32" s="7">
        <v>360</v>
      </c>
      <c r="I32" s="8">
        <v>6</v>
      </c>
      <c r="J32" s="8">
        <v>15</v>
      </c>
      <c r="K32" s="8">
        <f t="shared" si="18"/>
        <v>0.4</v>
      </c>
      <c r="N32" s="7">
        <v>360</v>
      </c>
      <c r="O32" s="8">
        <v>4</v>
      </c>
      <c r="P32" s="8">
        <v>12</v>
      </c>
      <c r="Q32" s="8">
        <f t="shared" si="19"/>
        <v>0.33333333333333331</v>
      </c>
      <c r="R32" s="4"/>
      <c r="T32" s="7">
        <v>360</v>
      </c>
      <c r="U32" s="9">
        <f t="shared" si="20"/>
        <v>0.38461538461538464</v>
      </c>
      <c r="V32" s="9">
        <f t="shared" si="21"/>
        <v>0.4</v>
      </c>
      <c r="W32" s="9">
        <f t="shared" si="22"/>
        <v>0.33333333333333331</v>
      </c>
      <c r="X32" s="10">
        <f t="shared" si="25"/>
        <v>0.37264957264957266</v>
      </c>
      <c r="Y32" s="10">
        <f t="shared" si="23"/>
        <v>3.4906970695148976E-2</v>
      </c>
      <c r="Z32" s="8">
        <f t="shared" si="24"/>
        <v>2.4682955689219931E-2</v>
      </c>
    </row>
    <row r="33" spans="1:26" x14ac:dyDescent="0.2">
      <c r="B33" s="7">
        <v>420</v>
      </c>
      <c r="C33" s="8">
        <v>6</v>
      </c>
      <c r="D33" s="8">
        <v>13</v>
      </c>
      <c r="E33" s="8">
        <f t="shared" si="17"/>
        <v>0.46153846153846156</v>
      </c>
      <c r="H33" s="7">
        <v>420</v>
      </c>
      <c r="I33" s="8">
        <v>6</v>
      </c>
      <c r="J33" s="8">
        <v>14</v>
      </c>
      <c r="K33" s="8">
        <f t="shared" si="18"/>
        <v>0.42857142857142855</v>
      </c>
      <c r="N33" s="7">
        <v>420</v>
      </c>
      <c r="O33" s="8">
        <v>5</v>
      </c>
      <c r="P33" s="8">
        <v>12</v>
      </c>
      <c r="Q33" s="8">
        <f t="shared" si="19"/>
        <v>0.41666666666666669</v>
      </c>
      <c r="R33" s="4"/>
      <c r="T33" s="7">
        <v>420</v>
      </c>
      <c r="U33" s="9">
        <f t="shared" si="20"/>
        <v>0.46153846153846156</v>
      </c>
      <c r="V33" s="9">
        <f t="shared" si="21"/>
        <v>0.42857142857142855</v>
      </c>
      <c r="W33" s="9">
        <f t="shared" si="22"/>
        <v>0.41666666666666669</v>
      </c>
      <c r="X33" s="10">
        <f t="shared" si="25"/>
        <v>0.4355921855921856</v>
      </c>
      <c r="Y33" s="10">
        <f t="shared" si="23"/>
        <v>2.3245166499995033E-2</v>
      </c>
      <c r="Z33" s="8">
        <f t="shared" si="24"/>
        <v>1.6436814861956851E-2</v>
      </c>
    </row>
    <row r="34" spans="1:26" x14ac:dyDescent="0.2">
      <c r="B34" s="7"/>
      <c r="C34" s="11"/>
      <c r="D34" s="9"/>
      <c r="E34" s="9"/>
      <c r="H34" s="7"/>
      <c r="I34" s="11"/>
      <c r="J34" s="9"/>
      <c r="K34" s="9"/>
      <c r="N34" s="7"/>
      <c r="O34" s="11"/>
      <c r="P34" s="9"/>
      <c r="Q34" s="9"/>
      <c r="R34" s="4"/>
      <c r="T34" s="7"/>
      <c r="U34" s="9"/>
      <c r="V34" s="9"/>
      <c r="W34" s="9"/>
      <c r="X34" s="16"/>
      <c r="Y34" s="16"/>
      <c r="Z34" s="8"/>
    </row>
    <row r="36" spans="1:26" x14ac:dyDescent="0.2">
      <c r="A36" s="14" t="s">
        <v>16</v>
      </c>
      <c r="B36" s="2" t="s">
        <v>1</v>
      </c>
      <c r="C36" s="3" t="s">
        <v>2</v>
      </c>
      <c r="D36" s="3" t="s">
        <v>3</v>
      </c>
      <c r="E36" s="3" t="s">
        <v>4</v>
      </c>
      <c r="G36" s="14" t="s">
        <v>16</v>
      </c>
      <c r="H36" s="2" t="s">
        <v>1</v>
      </c>
      <c r="I36" s="3" t="s">
        <v>2</v>
      </c>
      <c r="J36" s="3" t="s">
        <v>3</v>
      </c>
      <c r="K36" s="3" t="s">
        <v>4</v>
      </c>
      <c r="M36" s="14" t="s">
        <v>16</v>
      </c>
      <c r="N36" s="2" t="s">
        <v>1</v>
      </c>
      <c r="O36" s="3" t="s">
        <v>2</v>
      </c>
      <c r="P36" s="3" t="s">
        <v>3</v>
      </c>
      <c r="Q36" s="3" t="s">
        <v>4</v>
      </c>
      <c r="R36" s="4"/>
      <c r="S36" s="14" t="s">
        <v>17</v>
      </c>
      <c r="T36" s="2" t="s">
        <v>1</v>
      </c>
      <c r="U36" s="3" t="s">
        <v>4</v>
      </c>
      <c r="V36" s="3" t="s">
        <v>4</v>
      </c>
      <c r="W36" s="3" t="s">
        <v>4</v>
      </c>
      <c r="X36" s="15" t="s">
        <v>5</v>
      </c>
      <c r="Y36" s="15" t="s">
        <v>6</v>
      </c>
      <c r="Z36" s="6" t="s">
        <v>7</v>
      </c>
    </row>
    <row r="37" spans="1:26" x14ac:dyDescent="0.2">
      <c r="A37" t="s">
        <v>8</v>
      </c>
      <c r="B37" s="7">
        <v>0</v>
      </c>
      <c r="C37" s="8">
        <v>0</v>
      </c>
      <c r="D37" s="8">
        <v>12</v>
      </c>
      <c r="E37" s="8">
        <f>C37/D37</f>
        <v>0</v>
      </c>
      <c r="G37" t="s">
        <v>9</v>
      </c>
      <c r="H37" s="7">
        <v>0</v>
      </c>
      <c r="I37" s="8">
        <v>0</v>
      </c>
      <c r="J37" s="8">
        <v>16</v>
      </c>
      <c r="K37" s="8">
        <f>I37/J37</f>
        <v>0</v>
      </c>
      <c r="M37" t="s">
        <v>10</v>
      </c>
      <c r="N37" s="7">
        <v>0</v>
      </c>
      <c r="O37" s="8">
        <v>0</v>
      </c>
      <c r="P37" s="8">
        <v>16</v>
      </c>
      <c r="Q37" s="8">
        <f>O37/P37</f>
        <v>0</v>
      </c>
      <c r="R37" s="4"/>
      <c r="S37" t="s">
        <v>11</v>
      </c>
      <c r="T37" s="7">
        <v>0</v>
      </c>
      <c r="U37" s="9">
        <f>E37</f>
        <v>0</v>
      </c>
      <c r="V37" s="9">
        <f>K37</f>
        <v>0</v>
      </c>
      <c r="W37" s="9">
        <f>Q37</f>
        <v>0</v>
      </c>
      <c r="X37" s="10">
        <f>AVERAGE(U37:W37)</f>
        <v>0</v>
      </c>
      <c r="Y37" s="10">
        <f>STDEV(U37:W37)</f>
        <v>0</v>
      </c>
      <c r="Z37" s="8">
        <f>Y37/(SQRT(3))</f>
        <v>0</v>
      </c>
    </row>
    <row r="38" spans="1:26" x14ac:dyDescent="0.2">
      <c r="B38" s="7">
        <v>60</v>
      </c>
      <c r="C38" s="8">
        <v>1</v>
      </c>
      <c r="D38" s="8">
        <v>11</v>
      </c>
      <c r="E38" s="8">
        <f t="shared" ref="E38:E44" si="26">C38/D38</f>
        <v>9.0909090909090912E-2</v>
      </c>
      <c r="H38" s="7">
        <v>60</v>
      </c>
      <c r="I38" s="8">
        <v>0</v>
      </c>
      <c r="J38" s="8">
        <v>16</v>
      </c>
      <c r="K38" s="8">
        <f t="shared" ref="K38:K44" si="27">I38/J38</f>
        <v>0</v>
      </c>
      <c r="N38" s="7">
        <v>60</v>
      </c>
      <c r="O38" s="8">
        <v>0</v>
      </c>
      <c r="P38" s="8">
        <v>16</v>
      </c>
      <c r="Q38" s="8">
        <f t="shared" ref="Q38:Q44" si="28">O38/P38</f>
        <v>0</v>
      </c>
      <c r="R38" s="4"/>
      <c r="T38" s="7">
        <v>60</v>
      </c>
      <c r="U38" s="9">
        <f t="shared" ref="U38:U44" si="29">E38</f>
        <v>9.0909090909090912E-2</v>
      </c>
      <c r="V38" s="9">
        <f t="shared" ref="V38:V44" si="30">K38</f>
        <v>0</v>
      </c>
      <c r="W38" s="9">
        <f t="shared" ref="W38:W44" si="31">Q38</f>
        <v>0</v>
      </c>
      <c r="X38" s="10">
        <f>AVERAGE(U38:W38)</f>
        <v>3.0303030303030304E-2</v>
      </c>
      <c r="Y38" s="10">
        <f t="shared" ref="Y38:Y44" si="32">STDEV(U38:W38)</f>
        <v>5.2486388108147798E-2</v>
      </c>
      <c r="Z38" s="8">
        <f t="shared" ref="Z38:Z44" si="33">Y38/(SQRT(2))</f>
        <v>3.7113480951260269E-2</v>
      </c>
    </row>
    <row r="39" spans="1:26" x14ac:dyDescent="0.2">
      <c r="B39" s="7">
        <v>120</v>
      </c>
      <c r="C39" s="8">
        <v>5</v>
      </c>
      <c r="D39" s="8">
        <v>11</v>
      </c>
      <c r="E39" s="8">
        <f t="shared" si="26"/>
        <v>0.45454545454545453</v>
      </c>
      <c r="H39" s="7">
        <v>120</v>
      </c>
      <c r="I39" s="8">
        <v>1</v>
      </c>
      <c r="J39" s="8">
        <v>16</v>
      </c>
      <c r="K39" s="8">
        <f t="shared" si="27"/>
        <v>6.25E-2</v>
      </c>
      <c r="N39" s="7">
        <v>120</v>
      </c>
      <c r="O39" s="8">
        <v>0</v>
      </c>
      <c r="P39" s="8">
        <v>16</v>
      </c>
      <c r="Q39" s="8">
        <f t="shared" si="28"/>
        <v>0</v>
      </c>
      <c r="R39" s="4"/>
      <c r="T39" s="7">
        <v>120</v>
      </c>
      <c r="U39" s="9">
        <f t="shared" si="29"/>
        <v>0.45454545454545453</v>
      </c>
      <c r="V39" s="9">
        <f t="shared" si="30"/>
        <v>6.25E-2</v>
      </c>
      <c r="W39" s="9">
        <f t="shared" si="31"/>
        <v>0</v>
      </c>
      <c r="X39" s="10">
        <f t="shared" ref="X39:X44" si="34">AVERAGE(U39:W39)</f>
        <v>0.17234848484848486</v>
      </c>
      <c r="Y39" s="10">
        <f t="shared" si="32"/>
        <v>0.24637960503989431</v>
      </c>
      <c r="Z39" s="8">
        <f t="shared" si="33"/>
        <v>0.17421668946977253</v>
      </c>
    </row>
    <row r="40" spans="1:26" x14ac:dyDescent="0.2">
      <c r="B40" s="7">
        <v>180</v>
      </c>
      <c r="C40" s="8">
        <v>6</v>
      </c>
      <c r="D40" s="8">
        <v>11</v>
      </c>
      <c r="E40" s="8">
        <f t="shared" si="26"/>
        <v>0.54545454545454541</v>
      </c>
      <c r="H40" s="7">
        <v>180</v>
      </c>
      <c r="I40" s="8">
        <v>5</v>
      </c>
      <c r="J40" s="8">
        <v>16</v>
      </c>
      <c r="K40" s="8">
        <f t="shared" si="27"/>
        <v>0.3125</v>
      </c>
      <c r="N40" s="7">
        <v>180</v>
      </c>
      <c r="O40" s="8">
        <v>4</v>
      </c>
      <c r="P40" s="8">
        <v>16</v>
      </c>
      <c r="Q40" s="8">
        <f t="shared" si="28"/>
        <v>0.25</v>
      </c>
      <c r="R40" s="4"/>
      <c r="T40" s="7">
        <v>180</v>
      </c>
      <c r="U40" s="9">
        <f t="shared" si="29"/>
        <v>0.54545454545454541</v>
      </c>
      <c r="V40" s="9">
        <f t="shared" si="30"/>
        <v>0.3125</v>
      </c>
      <c r="W40" s="9">
        <f t="shared" si="31"/>
        <v>0.25</v>
      </c>
      <c r="X40" s="10">
        <f t="shared" si="34"/>
        <v>0.36931818181818182</v>
      </c>
      <c r="Y40" s="10">
        <f t="shared" si="32"/>
        <v>0.15570670006868997</v>
      </c>
      <c r="Z40" s="8">
        <f t="shared" si="33"/>
        <v>0.11010126349475054</v>
      </c>
    </row>
    <row r="41" spans="1:26" x14ac:dyDescent="0.2">
      <c r="B41" s="7">
        <v>240</v>
      </c>
      <c r="C41" s="8">
        <v>7</v>
      </c>
      <c r="D41" s="8">
        <v>11</v>
      </c>
      <c r="E41" s="8">
        <f t="shared" si="26"/>
        <v>0.63636363636363635</v>
      </c>
      <c r="H41" s="7">
        <v>240</v>
      </c>
      <c r="I41" s="8">
        <v>9</v>
      </c>
      <c r="J41" s="8">
        <v>16</v>
      </c>
      <c r="K41" s="8">
        <f t="shared" si="27"/>
        <v>0.5625</v>
      </c>
      <c r="N41" s="7">
        <v>240</v>
      </c>
      <c r="O41" s="8">
        <v>8</v>
      </c>
      <c r="P41" s="8">
        <v>16</v>
      </c>
      <c r="Q41" s="8">
        <f t="shared" si="28"/>
        <v>0.5</v>
      </c>
      <c r="R41" s="4"/>
      <c r="T41" s="7">
        <v>240</v>
      </c>
      <c r="U41" s="9">
        <f t="shared" si="29"/>
        <v>0.63636363636363635</v>
      </c>
      <c r="V41" s="9">
        <f t="shared" si="30"/>
        <v>0.5625</v>
      </c>
      <c r="W41" s="9">
        <f t="shared" si="31"/>
        <v>0.5</v>
      </c>
      <c r="X41" s="10">
        <f t="shared" si="34"/>
        <v>0.56628787878787878</v>
      </c>
      <c r="Y41" s="10">
        <f t="shared" si="32"/>
        <v>6.8260686708106436E-2</v>
      </c>
      <c r="Z41" s="8">
        <f t="shared" si="33"/>
        <v>4.826759445975249E-2</v>
      </c>
    </row>
    <row r="42" spans="1:26" x14ac:dyDescent="0.2">
      <c r="B42" s="7">
        <v>300</v>
      </c>
      <c r="C42" s="8">
        <v>9</v>
      </c>
      <c r="D42" s="8">
        <v>11</v>
      </c>
      <c r="E42" s="8">
        <f t="shared" si="26"/>
        <v>0.81818181818181823</v>
      </c>
      <c r="H42" s="7">
        <v>300</v>
      </c>
      <c r="I42" s="8">
        <v>11</v>
      </c>
      <c r="J42" s="8">
        <v>16</v>
      </c>
      <c r="K42" s="8">
        <f t="shared" si="27"/>
        <v>0.6875</v>
      </c>
      <c r="N42" s="7">
        <v>300</v>
      </c>
      <c r="O42" s="8">
        <v>11</v>
      </c>
      <c r="P42" s="8">
        <v>16</v>
      </c>
      <c r="Q42" s="8">
        <f t="shared" si="28"/>
        <v>0.6875</v>
      </c>
      <c r="R42" s="4"/>
      <c r="T42" s="7">
        <v>300</v>
      </c>
      <c r="U42" s="9">
        <f t="shared" si="29"/>
        <v>0.81818181818181823</v>
      </c>
      <c r="V42" s="9">
        <f t="shared" si="30"/>
        <v>0.6875</v>
      </c>
      <c r="W42" s="9">
        <f t="shared" si="31"/>
        <v>0.6875</v>
      </c>
      <c r="X42" s="10">
        <f t="shared" si="34"/>
        <v>0.73106060606060608</v>
      </c>
      <c r="Y42" s="10">
        <f t="shared" si="32"/>
        <v>7.5449182905462486E-2</v>
      </c>
      <c r="Z42" s="8">
        <f t="shared" si="33"/>
        <v>5.3350628867436661E-2</v>
      </c>
    </row>
    <row r="43" spans="1:26" x14ac:dyDescent="0.2">
      <c r="B43" s="7">
        <v>360</v>
      </c>
      <c r="C43" s="8">
        <v>10</v>
      </c>
      <c r="D43" s="8">
        <v>11</v>
      </c>
      <c r="E43" s="8">
        <f t="shared" si="26"/>
        <v>0.90909090909090906</v>
      </c>
      <c r="H43" s="7">
        <v>360</v>
      </c>
      <c r="I43" s="8">
        <v>12</v>
      </c>
      <c r="J43" s="8">
        <v>16</v>
      </c>
      <c r="K43" s="8">
        <f t="shared" si="27"/>
        <v>0.75</v>
      </c>
      <c r="N43" s="7">
        <v>360</v>
      </c>
      <c r="O43" s="8">
        <v>11</v>
      </c>
      <c r="P43" s="8">
        <v>16</v>
      </c>
      <c r="Q43" s="8">
        <f t="shared" si="28"/>
        <v>0.6875</v>
      </c>
      <c r="R43" s="4"/>
      <c r="T43" s="7">
        <v>360</v>
      </c>
      <c r="U43" s="9">
        <f t="shared" si="29"/>
        <v>0.90909090909090906</v>
      </c>
      <c r="V43" s="9">
        <f t="shared" si="30"/>
        <v>0.75</v>
      </c>
      <c r="W43" s="9">
        <f t="shared" si="31"/>
        <v>0.6875</v>
      </c>
      <c r="X43" s="10">
        <f t="shared" si="34"/>
        <v>0.78219696969696972</v>
      </c>
      <c r="Y43" s="10">
        <f t="shared" si="32"/>
        <v>0.11425023584739093</v>
      </c>
      <c r="Z43" s="8">
        <f t="shared" si="33"/>
        <v>8.07871165198525E-2</v>
      </c>
    </row>
    <row r="44" spans="1:26" x14ac:dyDescent="0.2">
      <c r="B44" s="7">
        <v>420</v>
      </c>
      <c r="C44" s="8">
        <v>10</v>
      </c>
      <c r="D44" s="8">
        <v>11</v>
      </c>
      <c r="E44" s="8">
        <f t="shared" si="26"/>
        <v>0.90909090909090906</v>
      </c>
      <c r="H44" s="7">
        <v>420</v>
      </c>
      <c r="I44" s="8">
        <v>12</v>
      </c>
      <c r="J44" s="8">
        <v>16</v>
      </c>
      <c r="K44" s="8">
        <f t="shared" si="27"/>
        <v>0.75</v>
      </c>
      <c r="N44" s="7">
        <v>420</v>
      </c>
      <c r="O44" s="8">
        <v>13</v>
      </c>
      <c r="P44" s="8">
        <v>16</v>
      </c>
      <c r="Q44" s="8">
        <f t="shared" si="28"/>
        <v>0.8125</v>
      </c>
      <c r="R44" s="4"/>
      <c r="T44" s="7">
        <v>420</v>
      </c>
      <c r="U44" s="9">
        <f t="shared" si="29"/>
        <v>0.90909090909090906</v>
      </c>
      <c r="V44" s="9">
        <f t="shared" si="30"/>
        <v>0.75</v>
      </c>
      <c r="W44" s="9">
        <f t="shared" si="31"/>
        <v>0.8125</v>
      </c>
      <c r="X44" s="10">
        <f t="shared" si="34"/>
        <v>0.82386363636363635</v>
      </c>
      <c r="Y44" s="10">
        <f t="shared" si="32"/>
        <v>8.0151908975374317E-2</v>
      </c>
      <c r="Z44" s="8">
        <f t="shared" si="33"/>
        <v>5.6675958361534079E-2</v>
      </c>
    </row>
    <row r="45" spans="1:26" x14ac:dyDescent="0.2">
      <c r="B45" s="7"/>
      <c r="C45" s="11"/>
      <c r="D45" s="9"/>
      <c r="E45" s="9"/>
      <c r="H45" s="7"/>
      <c r="I45" s="11"/>
      <c r="J45" s="9"/>
      <c r="K45" s="9"/>
      <c r="N45" s="7"/>
      <c r="O45" s="11"/>
      <c r="P45" s="9"/>
      <c r="Q45" s="9"/>
      <c r="R45" s="4"/>
      <c r="T45" s="7"/>
      <c r="U45" s="9"/>
      <c r="V45" s="9"/>
      <c r="W45" s="9"/>
      <c r="X45" s="16"/>
      <c r="Y45" s="16"/>
      <c r="Z45" s="8"/>
    </row>
    <row r="47" spans="1:26" x14ac:dyDescent="0.2">
      <c r="A47" s="17"/>
      <c r="B47" s="17"/>
      <c r="C47" s="17"/>
      <c r="D47" s="18" t="s">
        <v>18</v>
      </c>
      <c r="E47" s="17" t="s">
        <v>19</v>
      </c>
      <c r="F47" s="17" t="s">
        <v>20</v>
      </c>
      <c r="G47" s="17" t="s">
        <v>21</v>
      </c>
      <c r="H47" s="17" t="s">
        <v>22</v>
      </c>
      <c r="I47" s="17" t="s">
        <v>23</v>
      </c>
      <c r="J47" s="17" t="s">
        <v>24</v>
      </c>
      <c r="K47" s="17" t="s">
        <v>25</v>
      </c>
      <c r="L47" s="17" t="s">
        <v>26</v>
      </c>
      <c r="N47" t="s">
        <v>27</v>
      </c>
      <c r="O47" t="s">
        <v>28</v>
      </c>
      <c r="P47" t="s">
        <v>29</v>
      </c>
      <c r="Q47" t="s">
        <v>30</v>
      </c>
      <c r="S47" s="19" t="s">
        <v>31</v>
      </c>
      <c r="T47" s="19" t="s">
        <v>32</v>
      </c>
    </row>
    <row r="48" spans="1:26" x14ac:dyDescent="0.2">
      <c r="A48" s="20" t="s">
        <v>33</v>
      </c>
      <c r="B48" s="21" t="s">
        <v>34</v>
      </c>
      <c r="C48" s="20" t="s">
        <v>1</v>
      </c>
      <c r="D48" s="21"/>
      <c r="E48" s="20"/>
      <c r="F48" s="20"/>
      <c r="G48" s="20"/>
      <c r="H48" s="20"/>
      <c r="I48" s="20"/>
      <c r="J48" s="20"/>
      <c r="K48" s="20"/>
      <c r="L48" s="20"/>
      <c r="N48">
        <v>1</v>
      </c>
      <c r="O48">
        <v>1</v>
      </c>
      <c r="P48">
        <v>1</v>
      </c>
      <c r="Q48">
        <v>120</v>
      </c>
      <c r="S48" s="19" t="s">
        <v>35</v>
      </c>
      <c r="T48" s="19" t="s">
        <v>36</v>
      </c>
    </row>
    <row r="49" spans="1:19" x14ac:dyDescent="0.2">
      <c r="A49" s="22" t="s">
        <v>0</v>
      </c>
      <c r="B49" s="23">
        <v>16</v>
      </c>
      <c r="C49" s="24">
        <v>0</v>
      </c>
      <c r="D49" s="25"/>
      <c r="E49" s="8">
        <v>0</v>
      </c>
      <c r="F49" s="8">
        <v>0</v>
      </c>
      <c r="G49" s="8">
        <v>0</v>
      </c>
      <c r="H49" s="26"/>
      <c r="I49" s="26"/>
      <c r="J49" s="26"/>
      <c r="K49" s="26"/>
      <c r="L49" s="20">
        <f>IF(SUM(E49:K49)=0,0,SUM(E49:K49))</f>
        <v>0</v>
      </c>
      <c r="N49">
        <v>2</v>
      </c>
      <c r="O49">
        <v>1</v>
      </c>
      <c r="P49">
        <v>1</v>
      </c>
      <c r="Q49">
        <v>120</v>
      </c>
      <c r="S49" s="19" t="s">
        <v>37</v>
      </c>
    </row>
    <row r="50" spans="1:19" x14ac:dyDescent="0.2">
      <c r="A50" s="27"/>
      <c r="B50" s="23">
        <v>16</v>
      </c>
      <c r="C50" s="20">
        <v>60</v>
      </c>
      <c r="D50" s="28">
        <v>2</v>
      </c>
      <c r="E50" s="8">
        <v>0</v>
      </c>
      <c r="F50" s="8">
        <v>0</v>
      </c>
      <c r="G50" s="8">
        <v>0</v>
      </c>
      <c r="H50" s="26"/>
      <c r="I50" s="26"/>
      <c r="J50" s="26"/>
      <c r="K50" s="26"/>
      <c r="L50" s="20">
        <f t="shared" ref="L50:L55" si="35">IF(SUM(E50:K50)=0,L49,SUM(E50:K50))</f>
        <v>0</v>
      </c>
      <c r="N50">
        <v>3</v>
      </c>
      <c r="O50">
        <v>1</v>
      </c>
      <c r="P50">
        <v>1</v>
      </c>
      <c r="Q50">
        <v>120</v>
      </c>
      <c r="S50" s="19" t="s">
        <v>38</v>
      </c>
    </row>
    <row r="51" spans="1:19" x14ac:dyDescent="0.2">
      <c r="A51" s="27"/>
      <c r="B51" s="23">
        <v>16</v>
      </c>
      <c r="C51" s="20">
        <v>120</v>
      </c>
      <c r="D51" s="28"/>
      <c r="E51" s="8">
        <v>0</v>
      </c>
      <c r="F51" s="8">
        <v>3</v>
      </c>
      <c r="G51" s="8">
        <v>0</v>
      </c>
      <c r="H51" s="26"/>
      <c r="I51" s="26"/>
      <c r="J51" s="26"/>
      <c r="K51" s="26"/>
      <c r="L51" s="20">
        <f t="shared" si="35"/>
        <v>3</v>
      </c>
      <c r="N51">
        <v>4</v>
      </c>
      <c r="O51">
        <v>1</v>
      </c>
      <c r="P51">
        <v>1</v>
      </c>
      <c r="Q51">
        <v>180</v>
      </c>
    </row>
    <row r="52" spans="1:19" x14ac:dyDescent="0.2">
      <c r="A52" s="27"/>
      <c r="B52" s="23"/>
      <c r="C52" s="20">
        <v>180</v>
      </c>
      <c r="D52" s="28"/>
      <c r="E52" s="8">
        <v>3</v>
      </c>
      <c r="F52" s="8">
        <v>4</v>
      </c>
      <c r="G52" s="8">
        <v>4</v>
      </c>
      <c r="H52" s="26"/>
      <c r="I52" s="26"/>
      <c r="J52" s="26"/>
      <c r="K52" s="26"/>
      <c r="L52" s="20">
        <f t="shared" si="35"/>
        <v>11</v>
      </c>
      <c r="N52">
        <v>5</v>
      </c>
      <c r="O52">
        <v>1</v>
      </c>
      <c r="P52">
        <v>1</v>
      </c>
      <c r="Q52">
        <v>180</v>
      </c>
      <c r="S52" s="29"/>
    </row>
    <row r="53" spans="1:19" x14ac:dyDescent="0.2">
      <c r="A53" s="27"/>
      <c r="B53" s="23"/>
      <c r="C53" s="20">
        <v>240</v>
      </c>
      <c r="D53" s="28"/>
      <c r="E53" s="8">
        <v>8</v>
      </c>
      <c r="F53" s="8">
        <v>7</v>
      </c>
      <c r="G53" s="8">
        <v>9</v>
      </c>
      <c r="H53" s="26"/>
      <c r="I53" s="26"/>
      <c r="J53" s="26"/>
      <c r="K53" s="26"/>
      <c r="L53" s="20">
        <f t="shared" si="35"/>
        <v>24</v>
      </c>
      <c r="N53">
        <v>6</v>
      </c>
      <c r="O53">
        <v>1</v>
      </c>
      <c r="P53">
        <v>1</v>
      </c>
      <c r="Q53">
        <v>180</v>
      </c>
    </row>
    <row r="54" spans="1:19" x14ac:dyDescent="0.2">
      <c r="A54" s="27"/>
      <c r="B54" s="23"/>
      <c r="C54" s="20">
        <v>300</v>
      </c>
      <c r="D54" s="28"/>
      <c r="E54" s="8">
        <v>9</v>
      </c>
      <c r="F54" s="8">
        <v>9</v>
      </c>
      <c r="G54" s="8">
        <v>10</v>
      </c>
      <c r="H54" s="26"/>
      <c r="I54" s="26"/>
      <c r="J54" s="26"/>
      <c r="K54" s="26"/>
      <c r="L54" s="20">
        <f t="shared" si="35"/>
        <v>28</v>
      </c>
      <c r="N54">
        <v>7</v>
      </c>
      <c r="O54">
        <v>1</v>
      </c>
      <c r="P54">
        <v>1</v>
      </c>
      <c r="Q54">
        <v>180</v>
      </c>
    </row>
    <row r="55" spans="1:19" x14ac:dyDescent="0.2">
      <c r="A55" s="27"/>
      <c r="B55" s="23"/>
      <c r="C55" s="20">
        <v>360</v>
      </c>
      <c r="D55" s="28"/>
      <c r="E55" s="8">
        <v>10</v>
      </c>
      <c r="F55" s="8">
        <v>11</v>
      </c>
      <c r="G55" s="8">
        <v>10</v>
      </c>
      <c r="H55" s="26"/>
      <c r="I55" s="26"/>
      <c r="J55" s="26"/>
      <c r="K55" s="26"/>
      <c r="L55" s="20">
        <f t="shared" si="35"/>
        <v>31</v>
      </c>
      <c r="N55">
        <v>8</v>
      </c>
      <c r="O55">
        <v>1</v>
      </c>
      <c r="P55">
        <v>1</v>
      </c>
      <c r="Q55">
        <v>180</v>
      </c>
      <c r="S55" t="s">
        <v>39</v>
      </c>
    </row>
    <row r="56" spans="1:19" x14ac:dyDescent="0.2">
      <c r="A56" s="27"/>
      <c r="B56" s="30" t="s">
        <v>40</v>
      </c>
      <c r="C56" s="20">
        <v>420</v>
      </c>
      <c r="D56" s="28">
        <v>14</v>
      </c>
      <c r="E56" s="8">
        <v>10</v>
      </c>
      <c r="F56" s="8">
        <v>11</v>
      </c>
      <c r="G56" s="8">
        <v>11</v>
      </c>
      <c r="H56" s="26"/>
      <c r="I56" s="26"/>
      <c r="J56" s="26"/>
      <c r="K56" s="26"/>
      <c r="L56" s="20">
        <f>IF(SUM(E56:K56)=0,L55,SUM(E56:K56))</f>
        <v>32</v>
      </c>
      <c r="N56">
        <v>9</v>
      </c>
      <c r="O56">
        <v>1</v>
      </c>
      <c r="P56">
        <v>1</v>
      </c>
      <c r="Q56">
        <v>180</v>
      </c>
      <c r="S56" t="s">
        <v>41</v>
      </c>
    </row>
    <row r="57" spans="1:19" x14ac:dyDescent="0.2">
      <c r="A57" s="31"/>
      <c r="B57" s="32">
        <f>SUM(B49:B55)</f>
        <v>48</v>
      </c>
      <c r="C57" s="20">
        <v>480</v>
      </c>
      <c r="D57" s="28"/>
      <c r="E57" s="26"/>
      <c r="F57" s="8"/>
      <c r="G57" s="8"/>
      <c r="H57" s="26"/>
      <c r="I57" s="26"/>
      <c r="J57" s="26"/>
      <c r="K57" s="26"/>
      <c r="L57" s="20">
        <f>IF(SUM(E57:K57)=0,L56,SUM(E57:K57))</f>
        <v>32</v>
      </c>
      <c r="N57">
        <v>10</v>
      </c>
      <c r="O57">
        <v>1</v>
      </c>
      <c r="P57">
        <v>1</v>
      </c>
      <c r="Q57">
        <v>180</v>
      </c>
    </row>
    <row r="58" spans="1:19" x14ac:dyDescent="0.2">
      <c r="A58" s="22" t="s">
        <v>42</v>
      </c>
      <c r="B58" s="33">
        <v>16</v>
      </c>
      <c r="C58" s="34">
        <v>0</v>
      </c>
      <c r="D58" s="35"/>
      <c r="E58" s="8">
        <v>0</v>
      </c>
      <c r="F58" s="8">
        <v>0</v>
      </c>
      <c r="G58" s="8">
        <v>0</v>
      </c>
      <c r="H58" s="26"/>
      <c r="I58" s="26"/>
      <c r="J58" s="26"/>
      <c r="K58" s="26"/>
      <c r="L58" s="20">
        <f>IF(SUM(E58:K58)=0,0,SUM(E58:K58))</f>
        <v>0</v>
      </c>
      <c r="N58">
        <v>11</v>
      </c>
      <c r="O58">
        <v>1</v>
      </c>
      <c r="P58">
        <v>1</v>
      </c>
      <c r="Q58">
        <v>180</v>
      </c>
      <c r="S58" t="s">
        <v>43</v>
      </c>
    </row>
    <row r="59" spans="1:19" x14ac:dyDescent="0.2">
      <c r="A59" s="27"/>
      <c r="B59" s="33">
        <v>16</v>
      </c>
      <c r="C59" s="20">
        <v>60</v>
      </c>
      <c r="D59" s="28">
        <v>3</v>
      </c>
      <c r="E59" s="8">
        <v>0</v>
      </c>
      <c r="F59" s="8">
        <v>0</v>
      </c>
      <c r="G59" s="8">
        <v>0</v>
      </c>
      <c r="H59" s="26"/>
      <c r="I59" s="26"/>
      <c r="J59" s="26"/>
      <c r="K59" s="26"/>
      <c r="L59" s="20">
        <f t="shared" ref="L59:L66" si="36">IF(SUM(E59:K59)=0,L58,SUM(E59:K59))</f>
        <v>0</v>
      </c>
      <c r="N59">
        <v>12</v>
      </c>
      <c r="O59">
        <v>1</v>
      </c>
      <c r="P59">
        <v>1</v>
      </c>
      <c r="Q59">
        <v>240</v>
      </c>
      <c r="S59" t="s">
        <v>44</v>
      </c>
    </row>
    <row r="60" spans="1:19" x14ac:dyDescent="0.2">
      <c r="A60" s="27"/>
      <c r="B60" s="33">
        <v>16</v>
      </c>
      <c r="C60" s="20">
        <v>120</v>
      </c>
      <c r="D60" s="28"/>
      <c r="E60" s="8">
        <v>0</v>
      </c>
      <c r="F60" s="8">
        <v>0</v>
      </c>
      <c r="G60" s="8">
        <v>0</v>
      </c>
      <c r="H60" s="26"/>
      <c r="I60" s="26"/>
      <c r="J60" s="26"/>
      <c r="K60" s="26"/>
      <c r="L60" s="20">
        <f t="shared" si="36"/>
        <v>0</v>
      </c>
      <c r="N60">
        <v>13</v>
      </c>
      <c r="O60">
        <v>1</v>
      </c>
      <c r="P60">
        <v>1</v>
      </c>
      <c r="Q60">
        <v>240</v>
      </c>
    </row>
    <row r="61" spans="1:19" x14ac:dyDescent="0.2">
      <c r="A61" s="27"/>
      <c r="B61" s="23"/>
      <c r="C61" s="20">
        <v>180</v>
      </c>
      <c r="D61" s="28">
        <v>2</v>
      </c>
      <c r="E61" s="8">
        <v>0</v>
      </c>
      <c r="F61" s="8">
        <v>0</v>
      </c>
      <c r="G61" s="8">
        <v>0</v>
      </c>
      <c r="H61" s="26"/>
      <c r="I61" s="26"/>
      <c r="J61" s="26"/>
      <c r="K61" s="26"/>
      <c r="L61" s="20">
        <f t="shared" si="36"/>
        <v>0</v>
      </c>
      <c r="N61">
        <v>14</v>
      </c>
      <c r="O61">
        <v>1</v>
      </c>
      <c r="P61">
        <v>1</v>
      </c>
      <c r="Q61">
        <v>240</v>
      </c>
      <c r="S61" t="s">
        <v>45</v>
      </c>
    </row>
    <row r="62" spans="1:19" x14ac:dyDescent="0.2">
      <c r="A62" s="27"/>
      <c r="B62" s="33"/>
      <c r="C62" s="20">
        <v>240</v>
      </c>
      <c r="D62" s="28"/>
      <c r="E62" s="8">
        <v>0</v>
      </c>
      <c r="F62" s="8">
        <v>0</v>
      </c>
      <c r="G62" s="8">
        <v>0</v>
      </c>
      <c r="H62" s="26"/>
      <c r="I62" s="26"/>
      <c r="J62" s="26"/>
      <c r="K62" s="26"/>
      <c r="L62" s="20">
        <f t="shared" si="36"/>
        <v>0</v>
      </c>
      <c r="N62">
        <v>15</v>
      </c>
      <c r="O62">
        <v>1</v>
      </c>
      <c r="P62">
        <v>1</v>
      </c>
      <c r="Q62">
        <v>240</v>
      </c>
      <c r="S62" t="s">
        <v>46</v>
      </c>
    </row>
    <row r="63" spans="1:19" x14ac:dyDescent="0.2">
      <c r="A63" s="27"/>
      <c r="B63" s="33"/>
      <c r="C63" s="20">
        <v>300</v>
      </c>
      <c r="D63" s="28"/>
      <c r="E63" s="8">
        <v>0</v>
      </c>
      <c r="F63" s="8">
        <v>0</v>
      </c>
      <c r="G63" s="8">
        <v>0</v>
      </c>
      <c r="H63" s="26"/>
      <c r="I63" s="26"/>
      <c r="J63" s="26"/>
      <c r="K63" s="26"/>
      <c r="L63" s="20">
        <f t="shared" si="36"/>
        <v>0</v>
      </c>
      <c r="N63">
        <v>16</v>
      </c>
      <c r="O63">
        <v>1</v>
      </c>
      <c r="P63">
        <v>1</v>
      </c>
      <c r="Q63">
        <v>240</v>
      </c>
    </row>
    <row r="64" spans="1:19" x14ac:dyDescent="0.2">
      <c r="A64" s="27"/>
      <c r="B64" s="33"/>
      <c r="C64" s="20">
        <v>360</v>
      </c>
      <c r="D64" s="28"/>
      <c r="E64" s="8">
        <v>0</v>
      </c>
      <c r="F64" s="8">
        <v>0</v>
      </c>
      <c r="G64" s="8">
        <v>1</v>
      </c>
      <c r="H64" s="26"/>
      <c r="I64" s="26"/>
      <c r="J64" s="26"/>
      <c r="K64" s="26"/>
      <c r="L64" s="20">
        <f t="shared" si="36"/>
        <v>1</v>
      </c>
      <c r="N64">
        <v>17</v>
      </c>
      <c r="O64">
        <v>1</v>
      </c>
      <c r="P64">
        <v>1</v>
      </c>
      <c r="Q64">
        <v>240</v>
      </c>
      <c r="S64" t="s">
        <v>47</v>
      </c>
    </row>
    <row r="65" spans="1:19" x14ac:dyDescent="0.2">
      <c r="A65" s="27"/>
      <c r="B65" s="36" t="s">
        <v>40</v>
      </c>
      <c r="C65" s="20">
        <v>420</v>
      </c>
      <c r="D65" s="28">
        <f>28+13</f>
        <v>41</v>
      </c>
      <c r="E65" s="8">
        <v>0</v>
      </c>
      <c r="F65" s="8">
        <v>1</v>
      </c>
      <c r="G65" s="8">
        <v>1</v>
      </c>
      <c r="H65" s="26"/>
      <c r="I65" s="26"/>
      <c r="J65" s="26"/>
      <c r="K65" s="26"/>
      <c r="L65" s="20">
        <f t="shared" si="36"/>
        <v>2</v>
      </c>
      <c r="N65">
        <v>18</v>
      </c>
      <c r="O65">
        <v>1</v>
      </c>
      <c r="P65">
        <v>1</v>
      </c>
      <c r="Q65">
        <v>240</v>
      </c>
      <c r="S65" t="s">
        <v>48</v>
      </c>
    </row>
    <row r="66" spans="1:19" x14ac:dyDescent="0.2">
      <c r="A66" s="31"/>
      <c r="B66" s="37">
        <f>SUM(B58:B64)</f>
        <v>48</v>
      </c>
      <c r="C66" s="20">
        <v>480</v>
      </c>
      <c r="D66" s="28"/>
      <c r="E66" s="26"/>
      <c r="F66" s="26"/>
      <c r="G66" s="26"/>
      <c r="H66" s="26"/>
      <c r="I66" s="26"/>
      <c r="J66" s="26"/>
      <c r="K66" s="26"/>
      <c r="L66" s="20">
        <f t="shared" si="36"/>
        <v>2</v>
      </c>
      <c r="N66">
        <v>19</v>
      </c>
      <c r="O66">
        <v>1</v>
      </c>
      <c r="P66">
        <v>1</v>
      </c>
      <c r="Q66">
        <v>240</v>
      </c>
    </row>
    <row r="67" spans="1:19" x14ac:dyDescent="0.2">
      <c r="A67" s="22" t="s">
        <v>15</v>
      </c>
      <c r="B67" s="23">
        <v>16</v>
      </c>
      <c r="C67" s="24">
        <v>0</v>
      </c>
      <c r="D67" s="25"/>
      <c r="E67" s="8">
        <v>0</v>
      </c>
      <c r="F67" s="8">
        <v>0</v>
      </c>
      <c r="G67" s="8">
        <v>0</v>
      </c>
      <c r="H67" s="26"/>
      <c r="I67" s="26"/>
      <c r="J67" s="26"/>
      <c r="K67" s="26"/>
      <c r="L67" s="20">
        <f>IF(SUM(E67:K67)=0,0,SUM(E67:K67))</f>
        <v>0</v>
      </c>
      <c r="N67">
        <v>20</v>
      </c>
      <c r="O67">
        <v>1</v>
      </c>
      <c r="P67">
        <v>1</v>
      </c>
      <c r="Q67">
        <v>240</v>
      </c>
    </row>
    <row r="68" spans="1:19" x14ac:dyDescent="0.2">
      <c r="A68" s="27"/>
      <c r="B68" s="23">
        <v>16</v>
      </c>
      <c r="C68" s="20">
        <v>60</v>
      </c>
      <c r="D68" s="28">
        <v>3</v>
      </c>
      <c r="E68" s="8">
        <v>0</v>
      </c>
      <c r="F68" s="8">
        <v>0</v>
      </c>
      <c r="G68" s="8">
        <v>1</v>
      </c>
      <c r="H68" s="26"/>
      <c r="I68" s="26"/>
      <c r="J68" s="26"/>
      <c r="K68" s="26"/>
      <c r="L68" s="20">
        <f t="shared" ref="L68:L73" si="37">IF(SUM(E68:K68)=0,L67,SUM(E68:K68))</f>
        <v>1</v>
      </c>
      <c r="N68">
        <v>21</v>
      </c>
      <c r="O68">
        <v>1</v>
      </c>
      <c r="P68">
        <v>1</v>
      </c>
      <c r="Q68">
        <v>240</v>
      </c>
    </row>
    <row r="69" spans="1:19" x14ac:dyDescent="0.2">
      <c r="A69" s="27"/>
      <c r="B69" s="23">
        <v>16</v>
      </c>
      <c r="C69" s="20">
        <v>120</v>
      </c>
      <c r="D69" s="28">
        <v>1</v>
      </c>
      <c r="E69" s="8">
        <v>1</v>
      </c>
      <c r="F69" s="8">
        <v>3</v>
      </c>
      <c r="G69" s="8">
        <v>2</v>
      </c>
      <c r="H69" s="26"/>
      <c r="I69" s="26"/>
      <c r="J69" s="26"/>
      <c r="K69" s="26"/>
      <c r="L69" s="20">
        <f t="shared" si="37"/>
        <v>6</v>
      </c>
      <c r="N69">
        <v>22</v>
      </c>
      <c r="O69">
        <v>1</v>
      </c>
      <c r="P69">
        <v>1</v>
      </c>
      <c r="Q69">
        <v>240</v>
      </c>
    </row>
    <row r="70" spans="1:19" x14ac:dyDescent="0.2">
      <c r="A70" s="27"/>
      <c r="B70" s="23"/>
      <c r="C70" s="20">
        <v>180</v>
      </c>
      <c r="D70" s="28">
        <v>1</v>
      </c>
      <c r="E70" s="8">
        <v>2</v>
      </c>
      <c r="F70" s="8">
        <v>4</v>
      </c>
      <c r="G70" s="8">
        <v>5</v>
      </c>
      <c r="H70" s="26"/>
      <c r="I70" s="26"/>
      <c r="J70" s="26"/>
      <c r="K70" s="26"/>
      <c r="L70" s="20">
        <f t="shared" si="37"/>
        <v>11</v>
      </c>
      <c r="N70">
        <v>23</v>
      </c>
      <c r="O70">
        <v>1</v>
      </c>
      <c r="P70">
        <v>1</v>
      </c>
      <c r="Q70">
        <v>240</v>
      </c>
    </row>
    <row r="71" spans="1:19" x14ac:dyDescent="0.2">
      <c r="A71" s="27"/>
      <c r="B71" s="23"/>
      <c r="C71" s="20">
        <v>240</v>
      </c>
      <c r="D71" s="28">
        <v>1</v>
      </c>
      <c r="E71" s="8">
        <v>2</v>
      </c>
      <c r="F71" s="8">
        <v>4</v>
      </c>
      <c r="G71" s="8">
        <v>5</v>
      </c>
      <c r="H71" s="26"/>
      <c r="I71" s="26"/>
      <c r="J71" s="26"/>
      <c r="K71" s="26"/>
      <c r="L71" s="20">
        <f t="shared" si="37"/>
        <v>11</v>
      </c>
      <c r="N71">
        <v>24</v>
      </c>
      <c r="O71">
        <v>1</v>
      </c>
      <c r="P71">
        <v>1</v>
      </c>
      <c r="Q71">
        <v>240</v>
      </c>
    </row>
    <row r="72" spans="1:19" x14ac:dyDescent="0.2">
      <c r="A72" s="27"/>
      <c r="B72" s="23"/>
      <c r="C72" s="20">
        <v>300</v>
      </c>
      <c r="D72" s="28">
        <v>2</v>
      </c>
      <c r="E72" s="8">
        <v>3</v>
      </c>
      <c r="F72" s="8">
        <v>5</v>
      </c>
      <c r="G72" s="8">
        <v>5</v>
      </c>
      <c r="H72" s="26"/>
      <c r="I72" s="26"/>
      <c r="J72" s="26"/>
      <c r="K72" s="26"/>
      <c r="L72" s="20">
        <f t="shared" si="37"/>
        <v>13</v>
      </c>
      <c r="N72">
        <v>25</v>
      </c>
      <c r="O72">
        <v>1</v>
      </c>
      <c r="P72">
        <v>1</v>
      </c>
      <c r="Q72">
        <v>300</v>
      </c>
    </row>
    <row r="73" spans="1:19" x14ac:dyDescent="0.2">
      <c r="A73" s="27"/>
      <c r="B73" s="23"/>
      <c r="C73" s="20">
        <v>360</v>
      </c>
      <c r="D73" s="28">
        <v>1</v>
      </c>
      <c r="E73" s="8">
        <v>4</v>
      </c>
      <c r="F73" s="8">
        <v>5</v>
      </c>
      <c r="G73" s="8">
        <v>6</v>
      </c>
      <c r="H73" s="26"/>
      <c r="I73" s="26"/>
      <c r="J73" s="26"/>
      <c r="K73" s="26"/>
      <c r="L73" s="20">
        <f t="shared" si="37"/>
        <v>15</v>
      </c>
      <c r="N73">
        <v>26</v>
      </c>
      <c r="O73">
        <v>1</v>
      </c>
      <c r="P73">
        <v>1</v>
      </c>
      <c r="Q73">
        <v>300</v>
      </c>
    </row>
    <row r="74" spans="1:19" x14ac:dyDescent="0.2">
      <c r="A74" s="27"/>
      <c r="B74" s="30" t="s">
        <v>40</v>
      </c>
      <c r="C74" s="20">
        <v>420</v>
      </c>
      <c r="D74" s="28">
        <v>22</v>
      </c>
      <c r="E74" s="8">
        <v>5</v>
      </c>
      <c r="F74" s="8">
        <v>6</v>
      </c>
      <c r="G74" s="8">
        <v>6</v>
      </c>
      <c r="H74" s="26"/>
      <c r="I74" s="26"/>
      <c r="J74" s="26"/>
      <c r="K74" s="26"/>
      <c r="L74" s="20">
        <f>IF(SUM(E74:K74)=0,L73,SUM(E74:K74))</f>
        <v>17</v>
      </c>
      <c r="N74">
        <v>27</v>
      </c>
      <c r="O74">
        <v>1</v>
      </c>
      <c r="P74">
        <v>1</v>
      </c>
      <c r="Q74">
        <v>300</v>
      </c>
    </row>
    <row r="75" spans="1:19" x14ac:dyDescent="0.2">
      <c r="A75" s="31"/>
      <c r="B75" s="32">
        <f>SUM(B67:B73)</f>
        <v>48</v>
      </c>
      <c r="C75" s="20">
        <v>480</v>
      </c>
      <c r="D75" s="28"/>
      <c r="E75" s="8"/>
      <c r="F75" s="8"/>
      <c r="G75" s="8"/>
      <c r="H75" s="26"/>
      <c r="I75" s="26"/>
      <c r="J75" s="26"/>
      <c r="K75" s="26"/>
      <c r="L75" s="20">
        <f>IF(SUM(E75:K75)=0,L74,SUM(E75:K75))</f>
        <v>17</v>
      </c>
      <c r="N75">
        <v>28</v>
      </c>
      <c r="O75">
        <v>1</v>
      </c>
      <c r="P75">
        <v>1</v>
      </c>
      <c r="Q75">
        <v>300</v>
      </c>
    </row>
    <row r="76" spans="1:19" x14ac:dyDescent="0.2">
      <c r="A76" s="22" t="s">
        <v>16</v>
      </c>
      <c r="B76" s="33">
        <v>16</v>
      </c>
      <c r="C76" s="34">
        <v>0</v>
      </c>
      <c r="D76" s="35"/>
      <c r="E76" s="8">
        <v>0</v>
      </c>
      <c r="F76" s="8">
        <v>0</v>
      </c>
      <c r="G76" s="8">
        <v>0</v>
      </c>
      <c r="H76" s="26"/>
      <c r="I76" s="26"/>
      <c r="J76" s="26"/>
      <c r="K76" s="26"/>
      <c r="L76" s="20">
        <f>IF(SUM(E76:K76)=0,0,SUM(E76:K76))</f>
        <v>0</v>
      </c>
      <c r="N76">
        <v>29</v>
      </c>
      <c r="O76">
        <v>1</v>
      </c>
      <c r="P76">
        <v>1</v>
      </c>
      <c r="Q76">
        <v>360</v>
      </c>
    </row>
    <row r="77" spans="1:19" x14ac:dyDescent="0.2">
      <c r="A77" s="27"/>
      <c r="B77" s="33">
        <v>12</v>
      </c>
      <c r="C77" s="20">
        <v>60</v>
      </c>
      <c r="D77" s="28">
        <v>1</v>
      </c>
      <c r="E77" s="8">
        <v>0</v>
      </c>
      <c r="F77" s="8">
        <v>1</v>
      </c>
      <c r="G77" s="8">
        <v>0</v>
      </c>
      <c r="H77" s="26"/>
      <c r="I77" s="26"/>
      <c r="J77" s="26"/>
      <c r="K77" s="26"/>
      <c r="L77" s="20">
        <f t="shared" ref="L77:L84" si="38">IF(SUM(E77:K77)=0,L76,SUM(E77:K77))</f>
        <v>1</v>
      </c>
      <c r="N77">
        <v>30</v>
      </c>
      <c r="O77">
        <v>1</v>
      </c>
      <c r="P77">
        <v>1</v>
      </c>
      <c r="Q77">
        <v>360</v>
      </c>
    </row>
    <row r="78" spans="1:19" x14ac:dyDescent="0.2">
      <c r="A78" s="27"/>
      <c r="B78" s="33">
        <v>16</v>
      </c>
      <c r="C78" s="20">
        <v>120</v>
      </c>
      <c r="D78" s="28"/>
      <c r="E78" s="8">
        <v>0</v>
      </c>
      <c r="F78" s="8">
        <v>5</v>
      </c>
      <c r="G78" s="8">
        <v>1</v>
      </c>
      <c r="H78" s="26"/>
      <c r="I78" s="26"/>
      <c r="J78" s="26"/>
      <c r="K78" s="26"/>
      <c r="L78" s="20">
        <f t="shared" si="38"/>
        <v>6</v>
      </c>
      <c r="N78">
        <v>31</v>
      </c>
      <c r="O78">
        <v>1</v>
      </c>
      <c r="P78">
        <v>1</v>
      </c>
      <c r="Q78">
        <v>360</v>
      </c>
    </row>
    <row r="79" spans="1:19" x14ac:dyDescent="0.2">
      <c r="A79" s="27"/>
      <c r="B79" s="23"/>
      <c r="C79" s="20">
        <v>180</v>
      </c>
      <c r="D79" s="28"/>
      <c r="E79" s="8">
        <v>4</v>
      </c>
      <c r="F79" s="8">
        <v>6</v>
      </c>
      <c r="G79" s="8">
        <v>5</v>
      </c>
      <c r="H79" s="26"/>
      <c r="I79" s="26"/>
      <c r="J79" s="26"/>
      <c r="K79" s="26"/>
      <c r="L79" s="20">
        <f t="shared" si="38"/>
        <v>15</v>
      </c>
      <c r="N79">
        <v>32</v>
      </c>
      <c r="O79">
        <v>1</v>
      </c>
      <c r="P79">
        <v>1</v>
      </c>
      <c r="Q79">
        <v>420</v>
      </c>
    </row>
    <row r="80" spans="1:19" x14ac:dyDescent="0.2">
      <c r="A80" s="27"/>
      <c r="B80" s="33"/>
      <c r="C80" s="20">
        <v>240</v>
      </c>
      <c r="D80" s="28"/>
      <c r="E80" s="8">
        <v>8</v>
      </c>
      <c r="F80" s="8">
        <v>7</v>
      </c>
      <c r="G80" s="8">
        <v>9</v>
      </c>
      <c r="H80" s="26"/>
      <c r="I80" s="26"/>
      <c r="J80" s="26"/>
      <c r="K80" s="26"/>
      <c r="L80" s="20">
        <f t="shared" si="38"/>
        <v>24</v>
      </c>
      <c r="N80">
        <v>33</v>
      </c>
      <c r="O80">
        <v>1</v>
      </c>
      <c r="P80">
        <v>0</v>
      </c>
      <c r="Q80">
        <v>60</v>
      </c>
    </row>
    <row r="81" spans="1:17" x14ac:dyDescent="0.2">
      <c r="A81" s="27"/>
      <c r="B81" s="33"/>
      <c r="C81" s="20">
        <v>300</v>
      </c>
      <c r="D81" s="28"/>
      <c r="E81" s="8">
        <v>11</v>
      </c>
      <c r="F81" s="8">
        <v>9</v>
      </c>
      <c r="G81" s="8">
        <v>11</v>
      </c>
      <c r="H81" s="26"/>
      <c r="I81" s="26"/>
      <c r="J81" s="26"/>
      <c r="K81" s="26"/>
      <c r="L81" s="20">
        <f t="shared" si="38"/>
        <v>31</v>
      </c>
      <c r="N81">
        <v>34</v>
      </c>
      <c r="O81">
        <v>1</v>
      </c>
      <c r="P81">
        <v>0</v>
      </c>
      <c r="Q81">
        <v>60</v>
      </c>
    </row>
    <row r="82" spans="1:17" x14ac:dyDescent="0.2">
      <c r="A82" s="27"/>
      <c r="B82" s="33"/>
      <c r="C82" s="20">
        <v>360</v>
      </c>
      <c r="D82" s="28"/>
      <c r="E82" s="8">
        <v>11</v>
      </c>
      <c r="F82" s="8">
        <v>10</v>
      </c>
      <c r="G82" s="8">
        <v>12</v>
      </c>
      <c r="H82" s="26"/>
      <c r="I82" s="26"/>
      <c r="J82" s="26"/>
      <c r="K82" s="26"/>
      <c r="L82" s="20">
        <f t="shared" si="38"/>
        <v>33</v>
      </c>
      <c r="N82">
        <v>35</v>
      </c>
      <c r="O82">
        <v>1</v>
      </c>
      <c r="P82">
        <v>0</v>
      </c>
      <c r="Q82">
        <v>420</v>
      </c>
    </row>
    <row r="83" spans="1:17" x14ac:dyDescent="0.2">
      <c r="A83" s="27"/>
      <c r="B83" s="36" t="s">
        <v>40</v>
      </c>
      <c r="C83" s="20">
        <v>420</v>
      </c>
      <c r="D83" s="28">
        <v>8</v>
      </c>
      <c r="E83" s="8">
        <v>13</v>
      </c>
      <c r="F83" s="8">
        <v>10</v>
      </c>
      <c r="G83" s="8">
        <v>12</v>
      </c>
      <c r="H83" s="26"/>
      <c r="I83" s="26"/>
      <c r="J83" s="26"/>
      <c r="K83" s="26"/>
      <c r="L83" s="20">
        <f t="shared" si="38"/>
        <v>35</v>
      </c>
      <c r="N83">
        <v>36</v>
      </c>
      <c r="O83">
        <v>1</v>
      </c>
      <c r="P83">
        <v>0</v>
      </c>
      <c r="Q83">
        <v>420</v>
      </c>
    </row>
    <row r="84" spans="1:17" x14ac:dyDescent="0.2">
      <c r="A84" s="31"/>
      <c r="B84" s="37">
        <f>SUM(B76:B82)</f>
        <v>44</v>
      </c>
      <c r="C84" s="20">
        <v>480</v>
      </c>
      <c r="D84" s="28"/>
      <c r="E84" s="26"/>
      <c r="F84" s="26"/>
      <c r="G84" s="26"/>
      <c r="H84" s="26"/>
      <c r="I84" s="26"/>
      <c r="J84" s="26"/>
      <c r="K84" s="26"/>
      <c r="L84" s="20">
        <f t="shared" si="38"/>
        <v>35</v>
      </c>
      <c r="N84">
        <v>37</v>
      </c>
      <c r="O84">
        <v>1</v>
      </c>
      <c r="P84">
        <v>0</v>
      </c>
      <c r="Q84">
        <v>420</v>
      </c>
    </row>
    <row r="85" spans="1:17" x14ac:dyDescent="0.2">
      <c r="N85">
        <v>38</v>
      </c>
      <c r="O85">
        <v>1</v>
      </c>
      <c r="P85">
        <v>0</v>
      </c>
      <c r="Q85">
        <v>420</v>
      </c>
    </row>
    <row r="86" spans="1:17" x14ac:dyDescent="0.2">
      <c r="N86">
        <v>39</v>
      </c>
      <c r="O86">
        <v>1</v>
      </c>
      <c r="P86">
        <v>0</v>
      </c>
      <c r="Q86">
        <v>420</v>
      </c>
    </row>
    <row r="87" spans="1:17" x14ac:dyDescent="0.2">
      <c r="N87">
        <v>40</v>
      </c>
      <c r="O87">
        <v>1</v>
      </c>
      <c r="P87">
        <v>0</v>
      </c>
      <c r="Q87">
        <v>420</v>
      </c>
    </row>
    <row r="88" spans="1:17" x14ac:dyDescent="0.2">
      <c r="N88">
        <v>41</v>
      </c>
      <c r="O88">
        <v>1</v>
      </c>
      <c r="P88">
        <v>0</v>
      </c>
      <c r="Q88">
        <v>420</v>
      </c>
    </row>
    <row r="89" spans="1:17" x14ac:dyDescent="0.2">
      <c r="N89">
        <v>42</v>
      </c>
      <c r="O89">
        <v>1</v>
      </c>
      <c r="P89">
        <v>0</v>
      </c>
      <c r="Q89">
        <v>420</v>
      </c>
    </row>
    <row r="90" spans="1:17" x14ac:dyDescent="0.2">
      <c r="N90">
        <v>43</v>
      </c>
      <c r="O90">
        <v>1</v>
      </c>
      <c r="P90">
        <v>0</v>
      </c>
      <c r="Q90">
        <v>420</v>
      </c>
    </row>
    <row r="91" spans="1:17" x14ac:dyDescent="0.2">
      <c r="N91">
        <v>44</v>
      </c>
      <c r="O91">
        <v>1</v>
      </c>
      <c r="P91">
        <v>0</v>
      </c>
      <c r="Q91">
        <v>420</v>
      </c>
    </row>
    <row r="92" spans="1:17" x14ac:dyDescent="0.2">
      <c r="N92">
        <v>45</v>
      </c>
      <c r="O92">
        <v>1</v>
      </c>
      <c r="P92">
        <v>0</v>
      </c>
      <c r="Q92">
        <v>420</v>
      </c>
    </row>
    <row r="93" spans="1:17" x14ac:dyDescent="0.2">
      <c r="N93">
        <v>46</v>
      </c>
      <c r="O93">
        <v>1</v>
      </c>
      <c r="P93">
        <v>0</v>
      </c>
      <c r="Q93">
        <v>420</v>
      </c>
    </row>
    <row r="94" spans="1:17" x14ac:dyDescent="0.2">
      <c r="N94">
        <v>47</v>
      </c>
      <c r="O94">
        <v>1</v>
      </c>
      <c r="P94">
        <v>0</v>
      </c>
      <c r="Q94">
        <v>420</v>
      </c>
    </row>
    <row r="95" spans="1:17" x14ac:dyDescent="0.2">
      <c r="N95">
        <v>48</v>
      </c>
      <c r="O95">
        <v>1</v>
      </c>
      <c r="P95">
        <v>0</v>
      </c>
      <c r="Q95">
        <v>420</v>
      </c>
    </row>
    <row r="96" spans="1:17" x14ac:dyDescent="0.2">
      <c r="N96">
        <v>49</v>
      </c>
      <c r="O96">
        <v>2</v>
      </c>
      <c r="P96">
        <v>1</v>
      </c>
      <c r="Q96">
        <v>360</v>
      </c>
    </row>
    <row r="97" spans="14:17" x14ac:dyDescent="0.2">
      <c r="N97">
        <v>50</v>
      </c>
      <c r="O97">
        <v>2</v>
      </c>
      <c r="P97">
        <v>1</v>
      </c>
      <c r="Q97">
        <v>420</v>
      </c>
    </row>
    <row r="98" spans="14:17" x14ac:dyDescent="0.2">
      <c r="N98">
        <v>51</v>
      </c>
      <c r="O98">
        <v>2</v>
      </c>
      <c r="P98">
        <v>0</v>
      </c>
      <c r="Q98">
        <v>60</v>
      </c>
    </row>
    <row r="99" spans="14:17" x14ac:dyDescent="0.2">
      <c r="N99">
        <v>52</v>
      </c>
      <c r="O99">
        <v>2</v>
      </c>
      <c r="P99">
        <v>0</v>
      </c>
      <c r="Q99">
        <v>60</v>
      </c>
    </row>
    <row r="100" spans="14:17" x14ac:dyDescent="0.2">
      <c r="N100">
        <v>53</v>
      </c>
      <c r="O100">
        <v>2</v>
      </c>
      <c r="P100">
        <v>0</v>
      </c>
      <c r="Q100">
        <v>60</v>
      </c>
    </row>
    <row r="101" spans="14:17" x14ac:dyDescent="0.2">
      <c r="N101">
        <v>54</v>
      </c>
      <c r="O101">
        <v>2</v>
      </c>
      <c r="P101">
        <v>0</v>
      </c>
      <c r="Q101">
        <v>180</v>
      </c>
    </row>
    <row r="102" spans="14:17" x14ac:dyDescent="0.2">
      <c r="N102">
        <v>55</v>
      </c>
      <c r="O102">
        <v>2</v>
      </c>
      <c r="P102">
        <v>0</v>
      </c>
      <c r="Q102">
        <v>180</v>
      </c>
    </row>
    <row r="103" spans="14:17" x14ac:dyDescent="0.2">
      <c r="N103">
        <v>56</v>
      </c>
      <c r="O103">
        <v>2</v>
      </c>
      <c r="P103">
        <v>0</v>
      </c>
      <c r="Q103">
        <v>420</v>
      </c>
    </row>
    <row r="104" spans="14:17" x14ac:dyDescent="0.2">
      <c r="N104">
        <v>57</v>
      </c>
      <c r="O104">
        <v>2</v>
      </c>
      <c r="P104">
        <v>0</v>
      </c>
      <c r="Q104">
        <v>420</v>
      </c>
    </row>
    <row r="105" spans="14:17" x14ac:dyDescent="0.2">
      <c r="N105">
        <v>58</v>
      </c>
      <c r="O105">
        <v>2</v>
      </c>
      <c r="P105">
        <v>0</v>
      </c>
      <c r="Q105">
        <v>420</v>
      </c>
    </row>
    <row r="106" spans="14:17" x14ac:dyDescent="0.2">
      <c r="N106">
        <v>59</v>
      </c>
      <c r="O106">
        <v>2</v>
      </c>
      <c r="P106">
        <v>0</v>
      </c>
      <c r="Q106">
        <v>420</v>
      </c>
    </row>
    <row r="107" spans="14:17" x14ac:dyDescent="0.2">
      <c r="N107">
        <v>60</v>
      </c>
      <c r="O107">
        <v>2</v>
      </c>
      <c r="P107">
        <v>0</v>
      </c>
      <c r="Q107">
        <v>420</v>
      </c>
    </row>
    <row r="108" spans="14:17" x14ac:dyDescent="0.2">
      <c r="N108">
        <v>61</v>
      </c>
      <c r="O108">
        <v>2</v>
      </c>
      <c r="P108">
        <v>0</v>
      </c>
      <c r="Q108">
        <v>420</v>
      </c>
    </row>
    <row r="109" spans="14:17" x14ac:dyDescent="0.2">
      <c r="N109">
        <v>62</v>
      </c>
      <c r="O109">
        <v>2</v>
      </c>
      <c r="P109">
        <v>0</v>
      </c>
      <c r="Q109">
        <v>420</v>
      </c>
    </row>
    <row r="110" spans="14:17" x14ac:dyDescent="0.2">
      <c r="N110">
        <v>63</v>
      </c>
      <c r="O110">
        <v>2</v>
      </c>
      <c r="P110">
        <v>0</v>
      </c>
      <c r="Q110">
        <v>420</v>
      </c>
    </row>
    <row r="111" spans="14:17" x14ac:dyDescent="0.2">
      <c r="N111">
        <v>64</v>
      </c>
      <c r="O111">
        <v>2</v>
      </c>
      <c r="P111">
        <v>0</v>
      </c>
      <c r="Q111">
        <v>420</v>
      </c>
    </row>
    <row r="112" spans="14:17" x14ac:dyDescent="0.2">
      <c r="N112">
        <v>65</v>
      </c>
      <c r="O112">
        <v>2</v>
      </c>
      <c r="P112">
        <v>0</v>
      </c>
      <c r="Q112">
        <v>420</v>
      </c>
    </row>
    <row r="113" spans="14:17" x14ac:dyDescent="0.2">
      <c r="N113">
        <v>66</v>
      </c>
      <c r="O113">
        <v>2</v>
      </c>
      <c r="P113">
        <v>0</v>
      </c>
      <c r="Q113">
        <v>420</v>
      </c>
    </row>
    <row r="114" spans="14:17" x14ac:dyDescent="0.2">
      <c r="N114">
        <v>67</v>
      </c>
      <c r="O114">
        <v>2</v>
      </c>
      <c r="P114">
        <v>0</v>
      </c>
      <c r="Q114">
        <v>420</v>
      </c>
    </row>
    <row r="115" spans="14:17" x14ac:dyDescent="0.2">
      <c r="N115">
        <v>68</v>
      </c>
      <c r="O115">
        <v>2</v>
      </c>
      <c r="P115">
        <v>0</v>
      </c>
      <c r="Q115">
        <v>420</v>
      </c>
    </row>
    <row r="116" spans="14:17" x14ac:dyDescent="0.2">
      <c r="N116">
        <v>69</v>
      </c>
      <c r="O116">
        <v>2</v>
      </c>
      <c r="P116">
        <v>0</v>
      </c>
      <c r="Q116">
        <v>420</v>
      </c>
    </row>
    <row r="117" spans="14:17" x14ac:dyDescent="0.2">
      <c r="N117">
        <v>70</v>
      </c>
      <c r="O117">
        <v>2</v>
      </c>
      <c r="P117">
        <v>0</v>
      </c>
      <c r="Q117">
        <v>420</v>
      </c>
    </row>
    <row r="118" spans="14:17" x14ac:dyDescent="0.2">
      <c r="N118">
        <v>71</v>
      </c>
      <c r="O118">
        <v>2</v>
      </c>
      <c r="P118">
        <v>0</v>
      </c>
      <c r="Q118">
        <v>420</v>
      </c>
    </row>
    <row r="119" spans="14:17" x14ac:dyDescent="0.2">
      <c r="N119">
        <v>72</v>
      </c>
      <c r="O119">
        <v>2</v>
      </c>
      <c r="P119">
        <v>0</v>
      </c>
      <c r="Q119">
        <v>420</v>
      </c>
    </row>
    <row r="120" spans="14:17" x14ac:dyDescent="0.2">
      <c r="N120">
        <v>73</v>
      </c>
      <c r="O120">
        <v>2</v>
      </c>
      <c r="P120">
        <v>0</v>
      </c>
      <c r="Q120">
        <v>420</v>
      </c>
    </row>
    <row r="121" spans="14:17" x14ac:dyDescent="0.2">
      <c r="N121">
        <v>74</v>
      </c>
      <c r="O121">
        <v>2</v>
      </c>
      <c r="P121">
        <v>0</v>
      </c>
      <c r="Q121">
        <v>420</v>
      </c>
    </row>
    <row r="122" spans="14:17" x14ac:dyDescent="0.2">
      <c r="N122">
        <v>75</v>
      </c>
      <c r="O122">
        <v>2</v>
      </c>
      <c r="P122">
        <v>0</v>
      </c>
      <c r="Q122">
        <v>420</v>
      </c>
    </row>
    <row r="123" spans="14:17" x14ac:dyDescent="0.2">
      <c r="N123">
        <v>76</v>
      </c>
      <c r="O123">
        <v>2</v>
      </c>
      <c r="P123">
        <v>0</v>
      </c>
      <c r="Q123">
        <v>420</v>
      </c>
    </row>
    <row r="124" spans="14:17" x14ac:dyDescent="0.2">
      <c r="N124">
        <v>77</v>
      </c>
      <c r="O124">
        <v>2</v>
      </c>
      <c r="P124">
        <v>0</v>
      </c>
      <c r="Q124">
        <v>420</v>
      </c>
    </row>
    <row r="125" spans="14:17" x14ac:dyDescent="0.2">
      <c r="N125">
        <v>78</v>
      </c>
      <c r="O125">
        <v>2</v>
      </c>
      <c r="P125">
        <v>0</v>
      </c>
      <c r="Q125">
        <v>420</v>
      </c>
    </row>
    <row r="126" spans="14:17" x14ac:dyDescent="0.2">
      <c r="N126">
        <v>79</v>
      </c>
      <c r="O126">
        <v>2</v>
      </c>
      <c r="P126">
        <v>0</v>
      </c>
      <c r="Q126">
        <v>420</v>
      </c>
    </row>
    <row r="127" spans="14:17" x14ac:dyDescent="0.2">
      <c r="N127">
        <v>80</v>
      </c>
      <c r="O127">
        <v>2</v>
      </c>
      <c r="P127">
        <v>0</v>
      </c>
      <c r="Q127">
        <v>420</v>
      </c>
    </row>
    <row r="128" spans="14:17" x14ac:dyDescent="0.2">
      <c r="N128">
        <v>81</v>
      </c>
      <c r="O128">
        <v>2</v>
      </c>
      <c r="P128">
        <v>0</v>
      </c>
      <c r="Q128">
        <v>420</v>
      </c>
    </row>
    <row r="129" spans="14:17" x14ac:dyDescent="0.2">
      <c r="N129">
        <v>82</v>
      </c>
      <c r="O129">
        <v>2</v>
      </c>
      <c r="P129">
        <v>0</v>
      </c>
      <c r="Q129">
        <v>420</v>
      </c>
    </row>
    <row r="130" spans="14:17" x14ac:dyDescent="0.2">
      <c r="N130">
        <v>83</v>
      </c>
      <c r="O130">
        <v>2</v>
      </c>
      <c r="P130">
        <v>0</v>
      </c>
      <c r="Q130">
        <v>420</v>
      </c>
    </row>
    <row r="131" spans="14:17" x14ac:dyDescent="0.2">
      <c r="N131">
        <v>84</v>
      </c>
      <c r="O131">
        <v>2</v>
      </c>
      <c r="P131">
        <v>0</v>
      </c>
      <c r="Q131">
        <v>420</v>
      </c>
    </row>
    <row r="132" spans="14:17" x14ac:dyDescent="0.2">
      <c r="N132">
        <v>85</v>
      </c>
      <c r="O132">
        <v>2</v>
      </c>
      <c r="P132">
        <v>0</v>
      </c>
      <c r="Q132">
        <v>420</v>
      </c>
    </row>
    <row r="133" spans="14:17" x14ac:dyDescent="0.2">
      <c r="N133">
        <v>86</v>
      </c>
      <c r="O133">
        <v>2</v>
      </c>
      <c r="P133">
        <v>0</v>
      </c>
      <c r="Q133">
        <v>420</v>
      </c>
    </row>
    <row r="134" spans="14:17" x14ac:dyDescent="0.2">
      <c r="N134">
        <v>87</v>
      </c>
      <c r="O134">
        <v>2</v>
      </c>
      <c r="P134">
        <v>0</v>
      </c>
      <c r="Q134">
        <v>420</v>
      </c>
    </row>
    <row r="135" spans="14:17" x14ac:dyDescent="0.2">
      <c r="N135">
        <v>88</v>
      </c>
      <c r="O135">
        <v>2</v>
      </c>
      <c r="P135">
        <v>0</v>
      </c>
      <c r="Q135">
        <v>420</v>
      </c>
    </row>
    <row r="136" spans="14:17" x14ac:dyDescent="0.2">
      <c r="N136">
        <v>89</v>
      </c>
      <c r="O136">
        <v>2</v>
      </c>
      <c r="P136">
        <v>0</v>
      </c>
      <c r="Q136">
        <v>420</v>
      </c>
    </row>
    <row r="137" spans="14:17" x14ac:dyDescent="0.2">
      <c r="N137">
        <v>90</v>
      </c>
      <c r="O137">
        <v>2</v>
      </c>
      <c r="P137">
        <v>0</v>
      </c>
      <c r="Q137">
        <v>420</v>
      </c>
    </row>
    <row r="138" spans="14:17" x14ac:dyDescent="0.2">
      <c r="N138">
        <v>91</v>
      </c>
      <c r="O138">
        <v>2</v>
      </c>
      <c r="P138">
        <v>0</v>
      </c>
      <c r="Q138">
        <v>420</v>
      </c>
    </row>
    <row r="139" spans="14:17" x14ac:dyDescent="0.2">
      <c r="N139">
        <v>92</v>
      </c>
      <c r="O139">
        <v>2</v>
      </c>
      <c r="P139">
        <v>0</v>
      </c>
      <c r="Q139">
        <v>420</v>
      </c>
    </row>
    <row r="140" spans="14:17" x14ac:dyDescent="0.2">
      <c r="N140">
        <v>93</v>
      </c>
      <c r="O140">
        <v>2</v>
      </c>
      <c r="P140">
        <v>0</v>
      </c>
      <c r="Q140">
        <v>420</v>
      </c>
    </row>
    <row r="141" spans="14:17" x14ac:dyDescent="0.2">
      <c r="N141">
        <v>94</v>
      </c>
      <c r="O141">
        <v>2</v>
      </c>
      <c r="P141">
        <v>0</v>
      </c>
      <c r="Q141">
        <v>420</v>
      </c>
    </row>
    <row r="142" spans="14:17" x14ac:dyDescent="0.2">
      <c r="N142">
        <v>95</v>
      </c>
      <c r="O142">
        <v>2</v>
      </c>
      <c r="P142">
        <v>0</v>
      </c>
      <c r="Q142">
        <v>420</v>
      </c>
    </row>
    <row r="143" spans="14:17" x14ac:dyDescent="0.2">
      <c r="N143">
        <v>96</v>
      </c>
      <c r="O143">
        <v>2</v>
      </c>
      <c r="P143">
        <v>0</v>
      </c>
      <c r="Q143">
        <v>420</v>
      </c>
    </row>
    <row r="144" spans="14:17" x14ac:dyDescent="0.2">
      <c r="N144">
        <v>97</v>
      </c>
      <c r="O144">
        <v>3</v>
      </c>
      <c r="P144">
        <v>1</v>
      </c>
      <c r="Q144">
        <v>120</v>
      </c>
    </row>
    <row r="145" spans="14:17" x14ac:dyDescent="0.2">
      <c r="N145">
        <v>98</v>
      </c>
      <c r="O145">
        <v>3</v>
      </c>
      <c r="P145">
        <v>1</v>
      </c>
      <c r="Q145">
        <v>120</v>
      </c>
    </row>
    <row r="146" spans="14:17" x14ac:dyDescent="0.2">
      <c r="N146">
        <v>99</v>
      </c>
      <c r="O146">
        <v>3</v>
      </c>
      <c r="P146">
        <v>1</v>
      </c>
      <c r="Q146">
        <v>120</v>
      </c>
    </row>
    <row r="147" spans="14:17" x14ac:dyDescent="0.2">
      <c r="N147">
        <v>100</v>
      </c>
      <c r="O147">
        <v>3</v>
      </c>
      <c r="P147">
        <v>1</v>
      </c>
      <c r="Q147">
        <v>120</v>
      </c>
    </row>
    <row r="148" spans="14:17" x14ac:dyDescent="0.2">
      <c r="N148">
        <v>101</v>
      </c>
      <c r="O148">
        <v>3</v>
      </c>
      <c r="P148">
        <v>1</v>
      </c>
      <c r="Q148">
        <v>120</v>
      </c>
    </row>
    <row r="149" spans="14:17" x14ac:dyDescent="0.2">
      <c r="N149">
        <v>102</v>
      </c>
      <c r="O149">
        <v>3</v>
      </c>
      <c r="P149">
        <v>1</v>
      </c>
      <c r="Q149">
        <v>120</v>
      </c>
    </row>
    <row r="150" spans="14:17" x14ac:dyDescent="0.2">
      <c r="N150">
        <v>103</v>
      </c>
      <c r="O150">
        <v>3</v>
      </c>
      <c r="P150">
        <v>1</v>
      </c>
      <c r="Q150">
        <v>180</v>
      </c>
    </row>
    <row r="151" spans="14:17" x14ac:dyDescent="0.2">
      <c r="N151">
        <v>104</v>
      </c>
      <c r="O151">
        <v>3</v>
      </c>
      <c r="P151">
        <v>1</v>
      </c>
      <c r="Q151">
        <v>180</v>
      </c>
    </row>
    <row r="152" spans="14:17" x14ac:dyDescent="0.2">
      <c r="N152">
        <v>105</v>
      </c>
      <c r="O152">
        <v>3</v>
      </c>
      <c r="P152">
        <v>1</v>
      </c>
      <c r="Q152">
        <v>180</v>
      </c>
    </row>
    <row r="153" spans="14:17" x14ac:dyDescent="0.2">
      <c r="N153">
        <v>106</v>
      </c>
      <c r="O153">
        <v>3</v>
      </c>
      <c r="P153">
        <v>1</v>
      </c>
      <c r="Q153">
        <v>180</v>
      </c>
    </row>
    <row r="154" spans="14:17" x14ac:dyDescent="0.2">
      <c r="N154">
        <v>107</v>
      </c>
      <c r="O154">
        <v>3</v>
      </c>
      <c r="P154">
        <v>1</v>
      </c>
      <c r="Q154">
        <v>180</v>
      </c>
    </row>
    <row r="155" spans="14:17" x14ac:dyDescent="0.2">
      <c r="N155">
        <v>108</v>
      </c>
      <c r="O155">
        <v>3</v>
      </c>
      <c r="P155">
        <v>1</v>
      </c>
      <c r="Q155">
        <v>300</v>
      </c>
    </row>
    <row r="156" spans="14:17" x14ac:dyDescent="0.2">
      <c r="N156">
        <v>109</v>
      </c>
      <c r="O156">
        <v>3</v>
      </c>
      <c r="P156">
        <v>1</v>
      </c>
      <c r="Q156">
        <v>300</v>
      </c>
    </row>
    <row r="157" spans="14:17" x14ac:dyDescent="0.2">
      <c r="N157">
        <v>110</v>
      </c>
      <c r="O157">
        <v>3</v>
      </c>
      <c r="P157">
        <v>1</v>
      </c>
      <c r="Q157">
        <v>360</v>
      </c>
    </row>
    <row r="158" spans="14:17" x14ac:dyDescent="0.2">
      <c r="N158">
        <v>111</v>
      </c>
      <c r="O158">
        <v>3</v>
      </c>
      <c r="P158">
        <v>1</v>
      </c>
      <c r="Q158">
        <v>360</v>
      </c>
    </row>
    <row r="159" spans="14:17" x14ac:dyDescent="0.2">
      <c r="N159">
        <v>112</v>
      </c>
      <c r="O159">
        <v>3</v>
      </c>
      <c r="P159">
        <v>1</v>
      </c>
      <c r="Q159">
        <v>420</v>
      </c>
    </row>
    <row r="160" spans="14:17" x14ac:dyDescent="0.2">
      <c r="N160">
        <v>113</v>
      </c>
      <c r="O160">
        <v>3</v>
      </c>
      <c r="P160">
        <v>1</v>
      </c>
      <c r="Q160">
        <v>420</v>
      </c>
    </row>
    <row r="161" spans="14:17" x14ac:dyDescent="0.2">
      <c r="N161">
        <v>114</v>
      </c>
      <c r="O161">
        <v>3</v>
      </c>
      <c r="P161">
        <v>0</v>
      </c>
      <c r="Q161">
        <v>60</v>
      </c>
    </row>
    <row r="162" spans="14:17" x14ac:dyDescent="0.2">
      <c r="N162">
        <v>115</v>
      </c>
      <c r="O162">
        <v>3</v>
      </c>
      <c r="P162">
        <v>0</v>
      </c>
      <c r="Q162">
        <v>60</v>
      </c>
    </row>
    <row r="163" spans="14:17" x14ac:dyDescent="0.2">
      <c r="N163">
        <v>116</v>
      </c>
      <c r="O163">
        <v>3</v>
      </c>
      <c r="P163">
        <v>0</v>
      </c>
      <c r="Q163">
        <v>60</v>
      </c>
    </row>
    <row r="164" spans="14:17" x14ac:dyDescent="0.2">
      <c r="N164">
        <v>117</v>
      </c>
      <c r="O164">
        <v>3</v>
      </c>
      <c r="P164">
        <v>0</v>
      </c>
      <c r="Q164">
        <v>120</v>
      </c>
    </row>
    <row r="165" spans="14:17" x14ac:dyDescent="0.2">
      <c r="N165">
        <v>118</v>
      </c>
      <c r="O165">
        <v>3</v>
      </c>
      <c r="P165">
        <v>0</v>
      </c>
      <c r="Q165">
        <v>180</v>
      </c>
    </row>
    <row r="166" spans="14:17" x14ac:dyDescent="0.2">
      <c r="N166">
        <v>119</v>
      </c>
      <c r="O166">
        <v>3</v>
      </c>
      <c r="P166">
        <v>0</v>
      </c>
      <c r="Q166">
        <v>240</v>
      </c>
    </row>
    <row r="167" spans="14:17" x14ac:dyDescent="0.2">
      <c r="N167">
        <v>120</v>
      </c>
      <c r="O167">
        <v>3</v>
      </c>
      <c r="P167">
        <v>0</v>
      </c>
      <c r="Q167">
        <v>300</v>
      </c>
    </row>
    <row r="168" spans="14:17" x14ac:dyDescent="0.2">
      <c r="N168">
        <v>121</v>
      </c>
      <c r="O168">
        <v>3</v>
      </c>
      <c r="P168">
        <v>0</v>
      </c>
      <c r="Q168">
        <v>300</v>
      </c>
    </row>
    <row r="169" spans="14:17" x14ac:dyDescent="0.2">
      <c r="N169">
        <v>122</v>
      </c>
      <c r="O169">
        <v>3</v>
      </c>
      <c r="P169">
        <v>0</v>
      </c>
      <c r="Q169">
        <v>360</v>
      </c>
    </row>
    <row r="170" spans="14:17" x14ac:dyDescent="0.2">
      <c r="N170">
        <v>123</v>
      </c>
      <c r="O170">
        <v>3</v>
      </c>
      <c r="P170">
        <v>0</v>
      </c>
      <c r="Q170">
        <v>420</v>
      </c>
    </row>
    <row r="171" spans="14:17" x14ac:dyDescent="0.2">
      <c r="N171">
        <v>124</v>
      </c>
      <c r="O171">
        <v>3</v>
      </c>
      <c r="P171">
        <v>0</v>
      </c>
      <c r="Q171">
        <v>420</v>
      </c>
    </row>
    <row r="172" spans="14:17" x14ac:dyDescent="0.2">
      <c r="N172">
        <v>125</v>
      </c>
      <c r="O172">
        <v>3</v>
      </c>
      <c r="P172">
        <v>0</v>
      </c>
      <c r="Q172">
        <v>420</v>
      </c>
    </row>
    <row r="173" spans="14:17" x14ac:dyDescent="0.2">
      <c r="N173">
        <v>126</v>
      </c>
      <c r="O173">
        <v>3</v>
      </c>
      <c r="P173">
        <v>0</v>
      </c>
      <c r="Q173">
        <v>420</v>
      </c>
    </row>
    <row r="174" spans="14:17" x14ac:dyDescent="0.2">
      <c r="N174">
        <v>127</v>
      </c>
      <c r="O174">
        <v>3</v>
      </c>
      <c r="P174">
        <v>0</v>
      </c>
      <c r="Q174">
        <v>420</v>
      </c>
    </row>
    <row r="175" spans="14:17" x14ac:dyDescent="0.2">
      <c r="N175">
        <v>128</v>
      </c>
      <c r="O175">
        <v>3</v>
      </c>
      <c r="P175">
        <v>0</v>
      </c>
      <c r="Q175">
        <v>420</v>
      </c>
    </row>
    <row r="176" spans="14:17" x14ac:dyDescent="0.2">
      <c r="N176">
        <v>129</v>
      </c>
      <c r="O176">
        <v>3</v>
      </c>
      <c r="P176">
        <v>0</v>
      </c>
      <c r="Q176">
        <v>420</v>
      </c>
    </row>
    <row r="177" spans="14:17" x14ac:dyDescent="0.2">
      <c r="N177">
        <v>130</v>
      </c>
      <c r="O177">
        <v>3</v>
      </c>
      <c r="P177">
        <v>0</v>
      </c>
      <c r="Q177">
        <v>420</v>
      </c>
    </row>
    <row r="178" spans="14:17" x14ac:dyDescent="0.2">
      <c r="N178">
        <v>131</v>
      </c>
      <c r="O178">
        <v>3</v>
      </c>
      <c r="P178">
        <v>0</v>
      </c>
      <c r="Q178">
        <v>420</v>
      </c>
    </row>
    <row r="179" spans="14:17" x14ac:dyDescent="0.2">
      <c r="N179">
        <v>132</v>
      </c>
      <c r="O179">
        <v>3</v>
      </c>
      <c r="P179">
        <v>0</v>
      </c>
      <c r="Q179">
        <v>420</v>
      </c>
    </row>
    <row r="180" spans="14:17" x14ac:dyDescent="0.2">
      <c r="N180">
        <v>133</v>
      </c>
      <c r="O180">
        <v>3</v>
      </c>
      <c r="P180">
        <v>0</v>
      </c>
      <c r="Q180">
        <v>420</v>
      </c>
    </row>
    <row r="181" spans="14:17" x14ac:dyDescent="0.2">
      <c r="N181">
        <v>134</v>
      </c>
      <c r="O181">
        <v>3</v>
      </c>
      <c r="P181">
        <v>0</v>
      </c>
      <c r="Q181">
        <v>420</v>
      </c>
    </row>
    <row r="182" spans="14:17" x14ac:dyDescent="0.2">
      <c r="N182">
        <v>135</v>
      </c>
      <c r="O182">
        <v>3</v>
      </c>
      <c r="P182">
        <v>0</v>
      </c>
      <c r="Q182">
        <v>420</v>
      </c>
    </row>
    <row r="183" spans="14:17" x14ac:dyDescent="0.2">
      <c r="N183">
        <v>136</v>
      </c>
      <c r="O183">
        <v>3</v>
      </c>
      <c r="P183">
        <v>0</v>
      </c>
      <c r="Q183">
        <v>420</v>
      </c>
    </row>
    <row r="184" spans="14:17" x14ac:dyDescent="0.2">
      <c r="N184">
        <v>137</v>
      </c>
      <c r="O184">
        <v>3</v>
      </c>
      <c r="P184">
        <v>0</v>
      </c>
      <c r="Q184">
        <v>420</v>
      </c>
    </row>
    <row r="185" spans="14:17" x14ac:dyDescent="0.2">
      <c r="N185">
        <v>138</v>
      </c>
      <c r="O185">
        <v>3</v>
      </c>
      <c r="P185">
        <v>0</v>
      </c>
      <c r="Q185">
        <v>420</v>
      </c>
    </row>
    <row r="186" spans="14:17" x14ac:dyDescent="0.2">
      <c r="N186">
        <v>139</v>
      </c>
      <c r="O186">
        <v>3</v>
      </c>
      <c r="P186">
        <v>0</v>
      </c>
      <c r="Q186">
        <v>420</v>
      </c>
    </row>
    <row r="187" spans="14:17" x14ac:dyDescent="0.2">
      <c r="N187">
        <v>140</v>
      </c>
      <c r="O187">
        <v>3</v>
      </c>
      <c r="P187">
        <v>0</v>
      </c>
      <c r="Q187">
        <v>420</v>
      </c>
    </row>
    <row r="188" spans="14:17" x14ac:dyDescent="0.2">
      <c r="N188">
        <v>141</v>
      </c>
      <c r="O188">
        <v>3</v>
      </c>
      <c r="P188">
        <v>0</v>
      </c>
      <c r="Q188">
        <v>420</v>
      </c>
    </row>
    <row r="189" spans="14:17" x14ac:dyDescent="0.2">
      <c r="N189">
        <v>142</v>
      </c>
      <c r="O189">
        <v>3</v>
      </c>
      <c r="P189">
        <v>0</v>
      </c>
      <c r="Q189">
        <v>420</v>
      </c>
    </row>
    <row r="190" spans="14:17" x14ac:dyDescent="0.2">
      <c r="N190">
        <v>143</v>
      </c>
      <c r="O190">
        <v>3</v>
      </c>
      <c r="P190">
        <v>0</v>
      </c>
      <c r="Q190">
        <v>420</v>
      </c>
    </row>
    <row r="191" spans="14:17" x14ac:dyDescent="0.2">
      <c r="N191">
        <v>144</v>
      </c>
      <c r="O191">
        <v>3</v>
      </c>
      <c r="P191">
        <v>0</v>
      </c>
      <c r="Q191">
        <v>420</v>
      </c>
    </row>
    <row r="192" spans="14:17" x14ac:dyDescent="0.2">
      <c r="N192">
        <v>145</v>
      </c>
      <c r="O192">
        <v>4</v>
      </c>
      <c r="P192">
        <v>1</v>
      </c>
      <c r="Q192">
        <v>60</v>
      </c>
    </row>
    <row r="193" spans="14:17" x14ac:dyDescent="0.2">
      <c r="N193">
        <v>146</v>
      </c>
      <c r="O193">
        <v>4</v>
      </c>
      <c r="P193">
        <v>1</v>
      </c>
      <c r="Q193">
        <v>120</v>
      </c>
    </row>
    <row r="194" spans="14:17" x14ac:dyDescent="0.2">
      <c r="N194">
        <v>147</v>
      </c>
      <c r="O194">
        <v>4</v>
      </c>
      <c r="P194">
        <v>1</v>
      </c>
      <c r="Q194">
        <v>120</v>
      </c>
    </row>
    <row r="195" spans="14:17" x14ac:dyDescent="0.2">
      <c r="N195">
        <v>148</v>
      </c>
      <c r="O195">
        <v>4</v>
      </c>
      <c r="P195">
        <v>1</v>
      </c>
      <c r="Q195">
        <v>120</v>
      </c>
    </row>
    <row r="196" spans="14:17" x14ac:dyDescent="0.2">
      <c r="N196">
        <v>149</v>
      </c>
      <c r="O196">
        <v>4</v>
      </c>
      <c r="P196">
        <v>1</v>
      </c>
      <c r="Q196">
        <v>120</v>
      </c>
    </row>
    <row r="197" spans="14:17" x14ac:dyDescent="0.2">
      <c r="N197">
        <v>150</v>
      </c>
      <c r="O197">
        <v>4</v>
      </c>
      <c r="P197">
        <v>1</v>
      </c>
      <c r="Q197">
        <v>120</v>
      </c>
    </row>
    <row r="198" spans="14:17" x14ac:dyDescent="0.2">
      <c r="N198">
        <v>151</v>
      </c>
      <c r="O198">
        <v>4</v>
      </c>
      <c r="P198">
        <v>1</v>
      </c>
      <c r="Q198">
        <v>180</v>
      </c>
    </row>
    <row r="199" spans="14:17" x14ac:dyDescent="0.2">
      <c r="N199">
        <v>152</v>
      </c>
      <c r="O199">
        <v>4</v>
      </c>
      <c r="P199">
        <v>1</v>
      </c>
      <c r="Q199">
        <v>180</v>
      </c>
    </row>
    <row r="200" spans="14:17" x14ac:dyDescent="0.2">
      <c r="N200">
        <v>153</v>
      </c>
      <c r="O200">
        <v>4</v>
      </c>
      <c r="P200">
        <v>1</v>
      </c>
      <c r="Q200">
        <v>180</v>
      </c>
    </row>
    <row r="201" spans="14:17" x14ac:dyDescent="0.2">
      <c r="N201">
        <v>154</v>
      </c>
      <c r="O201">
        <v>4</v>
      </c>
      <c r="P201">
        <v>1</v>
      </c>
      <c r="Q201">
        <v>180</v>
      </c>
    </row>
    <row r="202" spans="14:17" x14ac:dyDescent="0.2">
      <c r="N202">
        <v>155</v>
      </c>
      <c r="O202">
        <v>4</v>
      </c>
      <c r="P202">
        <v>1</v>
      </c>
      <c r="Q202">
        <v>180</v>
      </c>
    </row>
    <row r="203" spans="14:17" x14ac:dyDescent="0.2">
      <c r="N203">
        <v>156</v>
      </c>
      <c r="O203">
        <v>4</v>
      </c>
      <c r="P203">
        <v>1</v>
      </c>
      <c r="Q203">
        <v>180</v>
      </c>
    </row>
    <row r="204" spans="14:17" x14ac:dyDescent="0.2">
      <c r="N204">
        <v>157</v>
      </c>
      <c r="O204">
        <v>4</v>
      </c>
      <c r="P204">
        <v>1</v>
      </c>
      <c r="Q204">
        <v>180</v>
      </c>
    </row>
    <row r="205" spans="14:17" x14ac:dyDescent="0.2">
      <c r="N205">
        <v>158</v>
      </c>
      <c r="O205">
        <v>4</v>
      </c>
      <c r="P205">
        <v>1</v>
      </c>
      <c r="Q205">
        <v>180</v>
      </c>
    </row>
    <row r="206" spans="14:17" x14ac:dyDescent="0.2">
      <c r="N206">
        <v>159</v>
      </c>
      <c r="O206">
        <v>4</v>
      </c>
      <c r="P206">
        <v>1</v>
      </c>
      <c r="Q206">
        <v>180</v>
      </c>
    </row>
    <row r="207" spans="14:17" x14ac:dyDescent="0.2">
      <c r="N207">
        <v>160</v>
      </c>
      <c r="O207">
        <v>4</v>
      </c>
      <c r="P207">
        <v>1</v>
      </c>
      <c r="Q207">
        <v>240</v>
      </c>
    </row>
    <row r="208" spans="14:17" x14ac:dyDescent="0.2">
      <c r="N208">
        <v>161</v>
      </c>
      <c r="O208">
        <v>4</v>
      </c>
      <c r="P208">
        <v>1</v>
      </c>
      <c r="Q208">
        <v>240</v>
      </c>
    </row>
    <row r="209" spans="14:17" x14ac:dyDescent="0.2">
      <c r="N209">
        <v>162</v>
      </c>
      <c r="O209">
        <v>4</v>
      </c>
      <c r="P209">
        <v>1</v>
      </c>
      <c r="Q209">
        <v>240</v>
      </c>
    </row>
    <row r="210" spans="14:17" x14ac:dyDescent="0.2">
      <c r="N210">
        <v>163</v>
      </c>
      <c r="O210">
        <v>4</v>
      </c>
      <c r="P210">
        <v>1</v>
      </c>
      <c r="Q210">
        <v>240</v>
      </c>
    </row>
    <row r="211" spans="14:17" x14ac:dyDescent="0.2">
      <c r="N211">
        <v>164</v>
      </c>
      <c r="O211">
        <v>4</v>
      </c>
      <c r="P211">
        <v>1</v>
      </c>
      <c r="Q211">
        <v>240</v>
      </c>
    </row>
    <row r="212" spans="14:17" x14ac:dyDescent="0.2">
      <c r="N212">
        <v>165</v>
      </c>
      <c r="O212">
        <v>4</v>
      </c>
      <c r="P212">
        <v>1</v>
      </c>
      <c r="Q212">
        <v>240</v>
      </c>
    </row>
    <row r="213" spans="14:17" x14ac:dyDescent="0.2">
      <c r="N213">
        <v>166</v>
      </c>
      <c r="O213">
        <v>4</v>
      </c>
      <c r="P213">
        <v>1</v>
      </c>
      <c r="Q213">
        <v>240</v>
      </c>
    </row>
    <row r="214" spans="14:17" x14ac:dyDescent="0.2">
      <c r="N214">
        <v>167</v>
      </c>
      <c r="O214">
        <v>4</v>
      </c>
      <c r="P214">
        <v>1</v>
      </c>
      <c r="Q214">
        <v>240</v>
      </c>
    </row>
    <row r="215" spans="14:17" x14ac:dyDescent="0.2">
      <c r="N215">
        <v>168</v>
      </c>
      <c r="O215">
        <v>4</v>
      </c>
      <c r="P215">
        <v>1</v>
      </c>
      <c r="Q215">
        <v>240</v>
      </c>
    </row>
    <row r="216" spans="14:17" x14ac:dyDescent="0.2">
      <c r="N216">
        <v>169</v>
      </c>
      <c r="O216">
        <v>4</v>
      </c>
      <c r="P216">
        <v>1</v>
      </c>
      <c r="Q216">
        <v>300</v>
      </c>
    </row>
    <row r="217" spans="14:17" x14ac:dyDescent="0.2">
      <c r="N217">
        <v>170</v>
      </c>
      <c r="O217">
        <v>4</v>
      </c>
      <c r="P217">
        <v>1</v>
      </c>
      <c r="Q217">
        <v>300</v>
      </c>
    </row>
    <row r="218" spans="14:17" x14ac:dyDescent="0.2">
      <c r="N218">
        <v>171</v>
      </c>
      <c r="O218">
        <v>4</v>
      </c>
      <c r="P218">
        <v>1</v>
      </c>
      <c r="Q218">
        <v>300</v>
      </c>
    </row>
    <row r="219" spans="14:17" x14ac:dyDescent="0.2">
      <c r="N219">
        <v>172</v>
      </c>
      <c r="O219">
        <v>4</v>
      </c>
      <c r="P219">
        <v>1</v>
      </c>
      <c r="Q219">
        <v>300</v>
      </c>
    </row>
    <row r="220" spans="14:17" x14ac:dyDescent="0.2">
      <c r="N220">
        <v>173</v>
      </c>
      <c r="O220">
        <v>4</v>
      </c>
      <c r="P220">
        <v>1</v>
      </c>
      <c r="Q220">
        <v>300</v>
      </c>
    </row>
    <row r="221" spans="14:17" x14ac:dyDescent="0.2">
      <c r="N221">
        <v>174</v>
      </c>
      <c r="O221">
        <v>4</v>
      </c>
      <c r="P221">
        <v>1</v>
      </c>
      <c r="Q221">
        <v>300</v>
      </c>
    </row>
    <row r="222" spans="14:17" x14ac:dyDescent="0.2">
      <c r="N222">
        <v>175</v>
      </c>
      <c r="O222">
        <v>4</v>
      </c>
      <c r="P222">
        <v>1</v>
      </c>
      <c r="Q222">
        <v>300</v>
      </c>
    </row>
    <row r="223" spans="14:17" x14ac:dyDescent="0.2">
      <c r="N223">
        <v>176</v>
      </c>
      <c r="O223">
        <v>4</v>
      </c>
      <c r="P223">
        <v>1</v>
      </c>
      <c r="Q223">
        <v>360</v>
      </c>
    </row>
    <row r="224" spans="14:17" x14ac:dyDescent="0.2">
      <c r="N224">
        <v>177</v>
      </c>
      <c r="O224">
        <v>4</v>
      </c>
      <c r="P224">
        <v>1</v>
      </c>
      <c r="Q224">
        <v>360</v>
      </c>
    </row>
    <row r="225" spans="14:17" x14ac:dyDescent="0.2">
      <c r="N225">
        <v>178</v>
      </c>
      <c r="O225">
        <v>4</v>
      </c>
      <c r="P225">
        <v>1</v>
      </c>
      <c r="Q225">
        <v>420</v>
      </c>
    </row>
    <row r="226" spans="14:17" x14ac:dyDescent="0.2">
      <c r="N226">
        <v>179</v>
      </c>
      <c r="O226">
        <v>4</v>
      </c>
      <c r="P226">
        <v>1</v>
      </c>
      <c r="Q226">
        <v>420</v>
      </c>
    </row>
    <row r="227" spans="14:17" x14ac:dyDescent="0.2">
      <c r="N227">
        <v>180</v>
      </c>
      <c r="O227">
        <v>4</v>
      </c>
      <c r="P227">
        <v>0</v>
      </c>
      <c r="Q227">
        <v>60</v>
      </c>
    </row>
    <row r="228" spans="14:17" x14ac:dyDescent="0.2">
      <c r="N228">
        <v>181</v>
      </c>
      <c r="O228">
        <v>4</v>
      </c>
      <c r="P228">
        <v>0</v>
      </c>
      <c r="Q228">
        <v>420</v>
      </c>
    </row>
    <row r="229" spans="14:17" x14ac:dyDescent="0.2">
      <c r="N229">
        <v>182</v>
      </c>
      <c r="O229">
        <v>4</v>
      </c>
      <c r="P229">
        <v>0</v>
      </c>
      <c r="Q229">
        <v>420</v>
      </c>
    </row>
    <row r="230" spans="14:17" x14ac:dyDescent="0.2">
      <c r="N230">
        <v>183</v>
      </c>
      <c r="O230">
        <v>4</v>
      </c>
      <c r="P230">
        <v>0</v>
      </c>
      <c r="Q230">
        <v>420</v>
      </c>
    </row>
    <row r="231" spans="14:17" x14ac:dyDescent="0.2">
      <c r="N231">
        <v>184</v>
      </c>
      <c r="O231">
        <v>4</v>
      </c>
      <c r="P231">
        <v>0</v>
      </c>
      <c r="Q231">
        <v>420</v>
      </c>
    </row>
    <row r="232" spans="14:17" x14ac:dyDescent="0.2">
      <c r="N232">
        <v>185</v>
      </c>
      <c r="O232">
        <v>4</v>
      </c>
      <c r="P232">
        <v>0</v>
      </c>
      <c r="Q232">
        <v>420</v>
      </c>
    </row>
    <row r="233" spans="14:17" x14ac:dyDescent="0.2">
      <c r="N233">
        <v>186</v>
      </c>
      <c r="O233">
        <v>4</v>
      </c>
      <c r="P233">
        <v>0</v>
      </c>
      <c r="Q233">
        <v>420</v>
      </c>
    </row>
    <row r="234" spans="14:17" x14ac:dyDescent="0.2">
      <c r="N234">
        <v>187</v>
      </c>
      <c r="O234">
        <v>4</v>
      </c>
      <c r="P234">
        <v>0</v>
      </c>
      <c r="Q234">
        <v>420</v>
      </c>
    </row>
    <row r="235" spans="14:17" x14ac:dyDescent="0.2">
      <c r="N235">
        <v>188</v>
      </c>
      <c r="O235">
        <v>4</v>
      </c>
      <c r="P235">
        <v>0</v>
      </c>
      <c r="Q235">
        <v>420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showRuler="0" workbookViewId="0">
      <selection activeCell="A35" sqref="A35"/>
    </sheetView>
  </sheetViews>
  <sheetFormatPr baseColWidth="10" defaultRowHeight="16" x14ac:dyDescent="0.2"/>
  <cols>
    <col min="1" max="1" width="40" customWidth="1"/>
    <col min="3" max="3" width="21.1640625" customWidth="1"/>
    <col min="4" max="4" width="22.6640625" customWidth="1"/>
    <col min="5" max="5" width="18.6640625" customWidth="1"/>
    <col min="7" max="7" width="18.1640625" customWidth="1"/>
    <col min="8" max="8" width="19.1640625" customWidth="1"/>
    <col min="9" max="9" width="20.1640625" customWidth="1"/>
    <col min="11" max="12" width="20.5" customWidth="1"/>
    <col min="13" max="13" width="18.1640625" customWidth="1"/>
  </cols>
  <sheetData>
    <row r="1" spans="1:19" x14ac:dyDescent="0.2">
      <c r="A1" s="62" t="s">
        <v>49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</row>
    <row r="2" spans="1:19" x14ac:dyDescent="0.2">
      <c r="A2" s="64" t="s">
        <v>50</v>
      </c>
      <c r="B2" s="66" t="s">
        <v>51</v>
      </c>
      <c r="C2" s="67"/>
      <c r="D2" s="67"/>
      <c r="E2" s="68"/>
      <c r="F2" s="66" t="s">
        <v>52</v>
      </c>
      <c r="G2" s="67"/>
      <c r="H2" s="67"/>
      <c r="I2" s="68"/>
      <c r="J2" s="66" t="s">
        <v>53</v>
      </c>
      <c r="K2" s="67"/>
      <c r="L2" s="67"/>
      <c r="M2" s="69"/>
    </row>
    <row r="3" spans="1:19" x14ac:dyDescent="0.2">
      <c r="A3" s="65"/>
      <c r="B3" s="39" t="s">
        <v>0</v>
      </c>
      <c r="C3" s="40" t="s">
        <v>15</v>
      </c>
      <c r="D3" s="40" t="s">
        <v>16</v>
      </c>
      <c r="E3" s="40" t="s">
        <v>54</v>
      </c>
      <c r="F3" s="39" t="s">
        <v>0</v>
      </c>
      <c r="G3" s="40" t="s">
        <v>15</v>
      </c>
      <c r="H3" s="40" t="s">
        <v>16</v>
      </c>
      <c r="I3" s="40" t="s">
        <v>54</v>
      </c>
      <c r="J3" s="41" t="s">
        <v>0</v>
      </c>
      <c r="K3" s="42" t="s">
        <v>15</v>
      </c>
      <c r="L3" s="40" t="s">
        <v>16</v>
      </c>
      <c r="M3" s="40" t="s">
        <v>54</v>
      </c>
    </row>
    <row r="4" spans="1:19" x14ac:dyDescent="0.2">
      <c r="A4" s="43">
        <v>1</v>
      </c>
      <c r="B4" s="8">
        <v>15.818199999999999</v>
      </c>
      <c r="C4" s="8">
        <v>15.2727</v>
      </c>
      <c r="D4" s="8">
        <v>12.666700000000001</v>
      </c>
      <c r="E4" s="8">
        <v>20.25</v>
      </c>
      <c r="F4" s="44">
        <v>12178</v>
      </c>
      <c r="G4" s="8">
        <v>11634</v>
      </c>
      <c r="H4" s="44">
        <v>8657.1</v>
      </c>
      <c r="I4" s="44">
        <v>16627</v>
      </c>
      <c r="J4" s="8">
        <v>1.5599999999999999E-2</v>
      </c>
      <c r="K4" s="8">
        <v>1.5800000000000002E-2</v>
      </c>
      <c r="L4" s="8">
        <v>2.1000000000000001E-2</v>
      </c>
      <c r="M4" s="8">
        <v>2.3900000000000001E-2</v>
      </c>
    </row>
    <row r="5" spans="1:19" x14ac:dyDescent="0.2">
      <c r="A5" s="43">
        <v>2</v>
      </c>
      <c r="B5" s="8">
        <v>15.16</v>
      </c>
      <c r="C5" s="8">
        <v>7.9130000000000003</v>
      </c>
      <c r="D5" s="8">
        <v>47.571399999999997</v>
      </c>
      <c r="E5" s="8">
        <v>46.222200000000001</v>
      </c>
      <c r="F5" s="44">
        <v>14335</v>
      </c>
      <c r="G5" s="44">
        <v>4870.7</v>
      </c>
      <c r="H5" s="44">
        <v>47574</v>
      </c>
      <c r="I5" s="44">
        <v>45651</v>
      </c>
      <c r="J5" s="8">
        <v>2.7099999999999999E-2</v>
      </c>
      <c r="K5" s="8">
        <v>2.7300000000000001E-2</v>
      </c>
      <c r="L5" s="8">
        <v>1.47E-2</v>
      </c>
      <c r="M5" s="8">
        <v>1.7299999999999999E-2</v>
      </c>
    </row>
    <row r="6" spans="1:19" x14ac:dyDescent="0.2">
      <c r="A6" s="43">
        <v>3</v>
      </c>
      <c r="B6" s="8">
        <v>15.868399999999999</v>
      </c>
      <c r="C6" s="8">
        <v>11.92</v>
      </c>
      <c r="D6" s="8">
        <v>62.777799999999999</v>
      </c>
      <c r="E6" s="8">
        <v>7.1875</v>
      </c>
      <c r="F6" s="44">
        <v>12248</v>
      </c>
      <c r="G6" s="44">
        <v>8496.6</v>
      </c>
      <c r="H6" s="44">
        <v>65512</v>
      </c>
      <c r="I6" s="8">
        <v>4825</v>
      </c>
      <c r="J6" s="8">
        <v>2.8299999999999999E-2</v>
      </c>
      <c r="K6" s="8">
        <v>2.5399999999999999E-2</v>
      </c>
      <c r="L6" s="8">
        <v>1.4E-2</v>
      </c>
      <c r="M6" s="8">
        <v>1.77E-2</v>
      </c>
    </row>
    <row r="7" spans="1:19" x14ac:dyDescent="0.2">
      <c r="A7" s="43">
        <v>4</v>
      </c>
      <c r="B7" s="8">
        <v>26.381</v>
      </c>
      <c r="C7" s="8">
        <v>13.6364</v>
      </c>
      <c r="D7" s="8">
        <v>20.076899999999998</v>
      </c>
      <c r="E7" s="8">
        <v>17.321400000000001</v>
      </c>
      <c r="F7" s="44">
        <v>21452</v>
      </c>
      <c r="G7" s="44">
        <v>11158</v>
      </c>
      <c r="H7" s="44">
        <v>17044</v>
      </c>
      <c r="I7" s="44">
        <v>14933</v>
      </c>
      <c r="J7" s="8">
        <v>2.7900000000000001E-2</v>
      </c>
      <c r="K7" s="8">
        <v>8.9999999999999993E-3</v>
      </c>
      <c r="L7" s="8">
        <v>2.7699999999999999E-2</v>
      </c>
      <c r="M7" s="8">
        <v>3.04E-2</v>
      </c>
    </row>
    <row r="8" spans="1:19" x14ac:dyDescent="0.2">
      <c r="A8" s="43">
        <v>5</v>
      </c>
      <c r="B8" s="8">
        <v>11.107100000000001</v>
      </c>
      <c r="C8" s="8">
        <v>6.625</v>
      </c>
      <c r="D8" s="8">
        <v>15.615399999999999</v>
      </c>
      <c r="E8" s="8">
        <v>7.8182</v>
      </c>
      <c r="F8" s="44">
        <v>8928</v>
      </c>
      <c r="G8" s="44">
        <v>4232.5</v>
      </c>
      <c r="H8" s="44">
        <v>11518</v>
      </c>
      <c r="I8" s="44">
        <v>5595.9</v>
      </c>
      <c r="J8" s="8">
        <v>0.03</v>
      </c>
      <c r="K8" s="8">
        <v>9.2999999999999992E-3</v>
      </c>
      <c r="L8" s="8">
        <v>2.0199999999999999E-2</v>
      </c>
      <c r="M8" s="8">
        <v>3.0300000000000001E-2</v>
      </c>
    </row>
    <row r="9" spans="1:19" x14ac:dyDescent="0.2">
      <c r="A9" s="43">
        <v>6</v>
      </c>
      <c r="B9" s="8">
        <v>6.5833000000000004</v>
      </c>
      <c r="C9" s="8">
        <v>1.5</v>
      </c>
      <c r="D9" s="8">
        <v>18.25</v>
      </c>
      <c r="E9" s="8">
        <v>17.5</v>
      </c>
      <c r="F9" s="44">
        <v>4476.5</v>
      </c>
      <c r="G9" s="8">
        <v>754</v>
      </c>
      <c r="H9" s="44">
        <v>17467</v>
      </c>
      <c r="I9" s="44">
        <v>16867</v>
      </c>
      <c r="J9" s="8">
        <v>1.9300000000000001E-2</v>
      </c>
      <c r="K9" s="8">
        <v>3.2000000000000002E-3</v>
      </c>
      <c r="L9" s="8">
        <v>1.8700000000000001E-2</v>
      </c>
      <c r="M9" s="8">
        <v>1.54E-2</v>
      </c>
    </row>
    <row r="10" spans="1:19" x14ac:dyDescent="0.2">
      <c r="A10" s="43">
        <v>7</v>
      </c>
      <c r="B10" s="8">
        <v>18.899999999999999</v>
      </c>
      <c r="C10" s="8">
        <v>8.8332999999999995</v>
      </c>
      <c r="D10" s="8">
        <v>15</v>
      </c>
      <c r="E10" s="8">
        <v>9.3332999999999995</v>
      </c>
      <c r="F10" s="44">
        <v>15983</v>
      </c>
      <c r="G10" s="44">
        <v>6371.6</v>
      </c>
      <c r="H10" s="44">
        <v>11326</v>
      </c>
      <c r="I10" s="44">
        <v>6287.3</v>
      </c>
      <c r="J10" s="8">
        <v>3.8300000000000001E-2</v>
      </c>
      <c r="K10" s="8">
        <v>3.3700000000000001E-2</v>
      </c>
      <c r="L10" s="8">
        <v>2.07E-2</v>
      </c>
      <c r="M10" s="8">
        <v>5.5999999999999999E-3</v>
      </c>
    </row>
    <row r="11" spans="1:19" x14ac:dyDescent="0.2">
      <c r="A11" s="43">
        <v>8</v>
      </c>
      <c r="B11" s="8">
        <v>16.75</v>
      </c>
      <c r="C11" s="8">
        <v>18.5</v>
      </c>
      <c r="D11" s="8">
        <v>20.391300000000001</v>
      </c>
      <c r="E11" s="8">
        <v>8.6667000000000005</v>
      </c>
      <c r="F11" s="44">
        <v>14202</v>
      </c>
      <c r="G11" s="44">
        <v>14721</v>
      </c>
      <c r="H11" s="44">
        <v>19885</v>
      </c>
      <c r="I11" s="44">
        <v>5726.8</v>
      </c>
      <c r="J11" s="8">
        <v>3.2199999999999999E-2</v>
      </c>
      <c r="K11" s="8">
        <v>5.4999999999999997E-3</v>
      </c>
      <c r="L11" s="8">
        <v>2.2200000000000001E-2</v>
      </c>
      <c r="M11" s="8">
        <v>1.4200000000000001E-2</v>
      </c>
    </row>
    <row r="12" spans="1:19" x14ac:dyDescent="0.2">
      <c r="A12" s="43">
        <v>9</v>
      </c>
      <c r="B12" s="8">
        <v>15.15</v>
      </c>
      <c r="C12" s="8">
        <v>9.8846000000000007</v>
      </c>
      <c r="D12" s="8">
        <v>19.593800000000002</v>
      </c>
      <c r="E12" s="8">
        <v>13.1304</v>
      </c>
      <c r="F12" s="44">
        <v>13343</v>
      </c>
      <c r="G12" s="44">
        <v>6221.6</v>
      </c>
      <c r="H12" s="44">
        <v>16431</v>
      </c>
      <c r="I12" s="44">
        <v>11398</v>
      </c>
      <c r="J12" s="8">
        <v>4.0800000000000003E-2</v>
      </c>
      <c r="K12" s="8">
        <v>3.04E-2</v>
      </c>
      <c r="L12" s="8">
        <v>2.6599999999999999E-2</v>
      </c>
      <c r="M12" s="8">
        <v>3.1800000000000002E-2</v>
      </c>
    </row>
    <row r="13" spans="1:19" x14ac:dyDescent="0.2">
      <c r="A13" s="43">
        <v>10</v>
      </c>
      <c r="B13" s="8">
        <v>18.076899999999998</v>
      </c>
      <c r="C13" s="8">
        <v>9</v>
      </c>
      <c r="D13" s="8">
        <v>16</v>
      </c>
      <c r="E13" s="8">
        <v>12.7727</v>
      </c>
      <c r="F13" s="44">
        <v>14548</v>
      </c>
      <c r="G13" s="44">
        <v>5369.5</v>
      </c>
      <c r="H13" s="44">
        <v>22398</v>
      </c>
      <c r="I13" s="44">
        <v>10173</v>
      </c>
      <c r="J13" s="8">
        <v>3.7499999999999999E-2</v>
      </c>
      <c r="K13" s="8">
        <v>2.2000000000000001E-3</v>
      </c>
      <c r="L13" s="8">
        <v>1.3899999999999999E-2</v>
      </c>
      <c r="M13" s="8">
        <v>2.69E-2</v>
      </c>
    </row>
    <row r="14" spans="1:19" x14ac:dyDescent="0.2">
      <c r="A14" s="43">
        <v>11</v>
      </c>
      <c r="B14" s="8">
        <v>4.5713999999999997</v>
      </c>
      <c r="C14" s="8">
        <v>10.454499999999999</v>
      </c>
      <c r="D14" s="8">
        <v>28.1875</v>
      </c>
      <c r="E14" s="8">
        <v>14.4762</v>
      </c>
      <c r="F14" s="44">
        <v>2583.1</v>
      </c>
      <c r="G14" s="44">
        <v>7259.8</v>
      </c>
      <c r="H14" s="44">
        <v>27646</v>
      </c>
      <c r="I14" s="44">
        <v>12848</v>
      </c>
      <c r="J14" s="8">
        <v>9.5999999999999992E-3</v>
      </c>
      <c r="K14" s="8">
        <v>1.9099999999999999E-2</v>
      </c>
      <c r="L14" s="8">
        <v>2.3900000000000001E-2</v>
      </c>
      <c r="M14" s="8">
        <v>2.29E-2</v>
      </c>
    </row>
    <row r="15" spans="1:19" x14ac:dyDescent="0.2">
      <c r="A15" s="43">
        <v>12</v>
      </c>
      <c r="B15" s="8">
        <v>7</v>
      </c>
      <c r="C15" s="8">
        <v>7.6521999999999997</v>
      </c>
      <c r="D15" s="8">
        <v>5.6</v>
      </c>
      <c r="E15" s="8">
        <v>15.1053</v>
      </c>
      <c r="F15" s="8">
        <v>4030</v>
      </c>
      <c r="G15" s="44">
        <v>4769.3999999999996</v>
      </c>
      <c r="H15" s="44">
        <v>3231.6</v>
      </c>
      <c r="I15" s="44">
        <v>11738</v>
      </c>
      <c r="J15" s="8">
        <v>6.1999999999999998E-3</v>
      </c>
      <c r="K15" s="8">
        <v>2.1499999999999998E-2</v>
      </c>
      <c r="L15" s="8">
        <v>1.4E-2</v>
      </c>
      <c r="M15" s="8">
        <v>3.2399999999999998E-2</v>
      </c>
    </row>
    <row r="16" spans="1:19" x14ac:dyDescent="0.2">
      <c r="A16" s="43">
        <v>13</v>
      </c>
      <c r="B16" s="8">
        <v>10.857100000000001</v>
      </c>
      <c r="C16" s="8">
        <v>7.3076999999999996</v>
      </c>
      <c r="D16" s="8">
        <v>48.3125</v>
      </c>
      <c r="E16" s="8">
        <v>17.8</v>
      </c>
      <c r="F16" s="44">
        <v>9909.9</v>
      </c>
      <c r="G16" s="44">
        <v>4268.5</v>
      </c>
      <c r="H16" s="44">
        <v>40534</v>
      </c>
      <c r="I16" s="44">
        <v>13736</v>
      </c>
      <c r="J16" s="8">
        <v>1.3100000000000001E-2</v>
      </c>
      <c r="K16" s="8">
        <v>1.4999999999999999E-2</v>
      </c>
      <c r="L16" s="8">
        <v>1.6199999999999999E-2</v>
      </c>
      <c r="M16" s="8">
        <v>7.4999999999999997E-3</v>
      </c>
    </row>
    <row r="17" spans="1:13" x14ac:dyDescent="0.2">
      <c r="A17" s="43">
        <v>14</v>
      </c>
      <c r="B17" s="8">
        <v>13.142899999999999</v>
      </c>
      <c r="C17" s="8">
        <v>17.928599999999999</v>
      </c>
      <c r="D17" s="8">
        <v>15.454499999999999</v>
      </c>
      <c r="E17" s="8">
        <v>19.238099999999999</v>
      </c>
      <c r="F17" s="44">
        <v>10312</v>
      </c>
      <c r="G17" s="44">
        <v>14801</v>
      </c>
      <c r="H17" s="44">
        <v>14447</v>
      </c>
      <c r="I17" s="44">
        <v>15593</v>
      </c>
      <c r="J17" s="8">
        <v>1.4999999999999999E-2</v>
      </c>
      <c r="K17" s="8">
        <v>3.09E-2</v>
      </c>
      <c r="L17" s="8">
        <v>3.1E-2</v>
      </c>
      <c r="M17" s="8">
        <v>1.95E-2</v>
      </c>
    </row>
    <row r="18" spans="1:13" x14ac:dyDescent="0.2">
      <c r="A18" s="43">
        <v>15</v>
      </c>
      <c r="B18" s="8">
        <v>9.625</v>
      </c>
      <c r="C18" s="8">
        <v>2.2856999999999998</v>
      </c>
      <c r="D18" s="8">
        <v>42.7333</v>
      </c>
      <c r="E18" s="8">
        <v>12</v>
      </c>
      <c r="F18" s="8">
        <v>6779</v>
      </c>
      <c r="G18" s="8">
        <v>1256</v>
      </c>
      <c r="H18" s="44">
        <v>39842</v>
      </c>
      <c r="I18" s="44">
        <v>10174</v>
      </c>
      <c r="J18" s="8">
        <v>2.93E-2</v>
      </c>
      <c r="K18" s="8">
        <v>1.32E-2</v>
      </c>
      <c r="L18" s="8">
        <v>1.8200000000000001E-2</v>
      </c>
      <c r="M18" s="8">
        <v>2.06E-2</v>
      </c>
    </row>
    <row r="19" spans="1:13" x14ac:dyDescent="0.2">
      <c r="A19" s="43">
        <v>16</v>
      </c>
      <c r="B19" s="8">
        <v>21.666699999999999</v>
      </c>
      <c r="C19" s="8">
        <v>20.578900000000001</v>
      </c>
      <c r="D19" s="8">
        <v>7.8478000000000003</v>
      </c>
      <c r="E19" s="8">
        <v>8.25</v>
      </c>
      <c r="F19" s="44">
        <v>17720</v>
      </c>
      <c r="G19" s="44">
        <v>15406</v>
      </c>
      <c r="H19" s="44">
        <v>5272.7</v>
      </c>
      <c r="I19" s="44">
        <v>6060.9</v>
      </c>
      <c r="J19" s="8">
        <v>2.1000000000000001E-2</v>
      </c>
      <c r="K19" s="8">
        <v>1.89E-2</v>
      </c>
      <c r="L19" s="8">
        <v>3.1899999999999998E-2</v>
      </c>
      <c r="M19" s="8">
        <v>1.4200000000000001E-2</v>
      </c>
    </row>
    <row r="20" spans="1:13" x14ac:dyDescent="0.2">
      <c r="A20" s="43">
        <v>17</v>
      </c>
      <c r="B20" s="8">
        <v>18.25</v>
      </c>
      <c r="C20" s="8">
        <v>7.5</v>
      </c>
      <c r="D20" s="8">
        <v>7.4286000000000003</v>
      </c>
      <c r="E20" s="8">
        <v>16.615400000000001</v>
      </c>
      <c r="F20" s="44">
        <v>15860</v>
      </c>
      <c r="G20" s="44">
        <v>4332.5</v>
      </c>
      <c r="H20" s="44">
        <v>4964.3999999999996</v>
      </c>
      <c r="I20" s="44">
        <v>11323</v>
      </c>
      <c r="J20" s="8">
        <v>2.87E-2</v>
      </c>
      <c r="K20" s="8">
        <v>2.5999999999999999E-3</v>
      </c>
      <c r="L20" s="8">
        <v>2.18E-2</v>
      </c>
      <c r="M20" s="8">
        <v>2.4400000000000002E-2</v>
      </c>
    </row>
    <row r="21" spans="1:13" x14ac:dyDescent="0.2">
      <c r="A21" s="43">
        <v>18</v>
      </c>
      <c r="B21" s="8">
        <v>12.7073</v>
      </c>
      <c r="C21" s="8">
        <v>19.600000000000001</v>
      </c>
      <c r="D21" s="8">
        <v>15.967700000000001</v>
      </c>
      <c r="E21" s="8">
        <v>30.516100000000002</v>
      </c>
      <c r="F21" s="8">
        <v>10273</v>
      </c>
      <c r="G21" s="8">
        <v>14778</v>
      </c>
      <c r="H21" s="44">
        <v>12271</v>
      </c>
      <c r="I21" s="44">
        <v>28719</v>
      </c>
      <c r="J21" s="8">
        <v>3.9300000000000002E-2</v>
      </c>
      <c r="K21" s="8">
        <v>2.2700000000000001E-2</v>
      </c>
      <c r="L21" s="8">
        <v>3.2500000000000001E-2</v>
      </c>
      <c r="M21" s="8">
        <v>2.5999999999999999E-2</v>
      </c>
    </row>
    <row r="22" spans="1:13" x14ac:dyDescent="0.2">
      <c r="A22" s="43">
        <v>19</v>
      </c>
      <c r="B22" s="8">
        <v>14.5625</v>
      </c>
      <c r="C22" s="8">
        <v>10.0952</v>
      </c>
      <c r="D22" s="8">
        <v>28.133299999999998</v>
      </c>
      <c r="E22" s="8">
        <v>11.2857</v>
      </c>
      <c r="F22" s="44">
        <v>11034</v>
      </c>
      <c r="G22" s="44">
        <v>7097.8</v>
      </c>
      <c r="H22" s="44">
        <v>26944</v>
      </c>
      <c r="I22" s="44">
        <v>9756.2999999999993</v>
      </c>
      <c r="J22" s="8">
        <v>1.9800000000000002E-2</v>
      </c>
      <c r="K22" s="8">
        <v>3.3300000000000003E-2</v>
      </c>
      <c r="L22" s="8">
        <v>2.5600000000000001E-2</v>
      </c>
      <c r="M22" s="8">
        <v>2.4400000000000002E-2</v>
      </c>
    </row>
    <row r="23" spans="1:13" x14ac:dyDescent="0.2">
      <c r="A23" s="43">
        <v>20</v>
      </c>
      <c r="B23" s="8">
        <v>8.64</v>
      </c>
      <c r="C23" s="8">
        <v>14</v>
      </c>
      <c r="D23" s="8">
        <v>10.199999999999999</v>
      </c>
      <c r="E23" s="8">
        <v>11.3889</v>
      </c>
      <c r="F23" s="44">
        <v>6881.8</v>
      </c>
      <c r="G23" s="44">
        <v>9144.2000000000007</v>
      </c>
      <c r="H23" s="44">
        <v>6905.5</v>
      </c>
      <c r="I23" s="44">
        <v>9138.7000000000007</v>
      </c>
      <c r="J23" s="8">
        <v>4.0500000000000001E-2</v>
      </c>
      <c r="K23" s="8">
        <v>8.3999999999999995E-3</v>
      </c>
      <c r="L23" s="8">
        <v>2.7799999999999998E-2</v>
      </c>
      <c r="M23" s="8">
        <v>4.02E-2</v>
      </c>
    </row>
    <row r="24" spans="1:13" x14ac:dyDescent="0.2">
      <c r="A24" s="43">
        <v>21</v>
      </c>
      <c r="B24" s="8">
        <v>16.8261</v>
      </c>
      <c r="C24" s="8">
        <v>9.5832999999999995</v>
      </c>
      <c r="D24" s="8">
        <v>39</v>
      </c>
      <c r="E24" s="8">
        <v>35.545499999999997</v>
      </c>
      <c r="F24" s="44">
        <v>14040</v>
      </c>
      <c r="G24" s="44">
        <v>5696.3</v>
      </c>
      <c r="H24" s="44">
        <v>35212</v>
      </c>
      <c r="I24" s="44">
        <v>30596</v>
      </c>
      <c r="J24" s="8">
        <v>3.15E-2</v>
      </c>
      <c r="K24" s="8">
        <v>1.2699999999999999E-2</v>
      </c>
      <c r="L24" s="8">
        <v>1.8200000000000001E-2</v>
      </c>
      <c r="M24" s="8">
        <v>1.2500000000000001E-2</v>
      </c>
    </row>
    <row r="25" spans="1:13" x14ac:dyDescent="0.2">
      <c r="A25" s="43">
        <v>22</v>
      </c>
      <c r="B25" s="8">
        <v>29.052600000000002</v>
      </c>
      <c r="C25" s="8">
        <v>6.0526</v>
      </c>
      <c r="D25" s="8"/>
      <c r="E25" s="8">
        <v>18.315799999999999</v>
      </c>
      <c r="F25" s="44">
        <v>26592</v>
      </c>
      <c r="G25" s="44">
        <v>3946.9</v>
      </c>
      <c r="H25" s="8"/>
      <c r="I25" s="44">
        <v>16740</v>
      </c>
      <c r="J25" s="8">
        <v>2.6800000000000001E-2</v>
      </c>
      <c r="K25" s="8">
        <v>1.77E-2</v>
      </c>
      <c r="L25" s="8"/>
      <c r="M25" s="8">
        <v>2.5000000000000001E-2</v>
      </c>
    </row>
    <row r="26" spans="1:13" x14ac:dyDescent="0.2">
      <c r="A26" s="43">
        <v>23</v>
      </c>
      <c r="B26" s="8">
        <v>14.428599999999999</v>
      </c>
      <c r="C26" s="8">
        <v>9.3157999999999994</v>
      </c>
      <c r="D26" s="8"/>
      <c r="E26" s="8"/>
      <c r="F26" s="44">
        <v>13406</v>
      </c>
      <c r="G26" s="44">
        <v>7218.8</v>
      </c>
      <c r="H26" s="8"/>
      <c r="I26" s="8"/>
      <c r="J26" s="8">
        <v>2.3099999999999999E-2</v>
      </c>
      <c r="K26" s="8">
        <v>2.4400000000000002E-2</v>
      </c>
      <c r="L26" s="8"/>
      <c r="M26" s="8"/>
    </row>
    <row r="27" spans="1:13" x14ac:dyDescent="0.2">
      <c r="A27" s="43">
        <v>24</v>
      </c>
      <c r="B27" s="8">
        <v>16.416699999999999</v>
      </c>
      <c r="C27" s="8">
        <v>10.15</v>
      </c>
      <c r="D27" s="8"/>
      <c r="E27" s="8"/>
      <c r="F27" s="44">
        <v>14881</v>
      </c>
      <c r="G27" s="44">
        <v>6320.1</v>
      </c>
      <c r="H27" s="8"/>
      <c r="I27" s="8"/>
      <c r="J27" s="8">
        <v>2.8000000000000001E-2</v>
      </c>
      <c r="K27" s="8">
        <v>2.7400000000000001E-2</v>
      </c>
      <c r="L27" s="8"/>
      <c r="M27" s="8"/>
    </row>
    <row r="28" spans="1:13" x14ac:dyDescent="0.2">
      <c r="A28" s="43">
        <v>25</v>
      </c>
      <c r="B28" s="8">
        <v>14.6364</v>
      </c>
      <c r="C28" s="8">
        <v>8.0714000000000006</v>
      </c>
      <c r="D28" s="8"/>
      <c r="E28" s="8"/>
      <c r="F28" s="44">
        <v>11256</v>
      </c>
      <c r="G28" s="44">
        <v>5616.7</v>
      </c>
      <c r="H28" s="8"/>
      <c r="I28" s="8"/>
      <c r="J28" s="8">
        <v>3.2599999999999997E-2</v>
      </c>
      <c r="K28" s="8">
        <v>1.7600000000000001E-2</v>
      </c>
      <c r="L28" s="8"/>
      <c r="M28" s="8"/>
    </row>
    <row r="29" spans="1:13" x14ac:dyDescent="0.2">
      <c r="A29" s="43">
        <v>26</v>
      </c>
      <c r="B29" s="8">
        <v>11.428599999999999</v>
      </c>
      <c r="C29" s="8">
        <v>16.862100000000002</v>
      </c>
      <c r="D29" s="8"/>
      <c r="E29" s="8"/>
      <c r="F29" s="44">
        <v>8833.9</v>
      </c>
      <c r="G29" s="44">
        <v>14588</v>
      </c>
      <c r="H29" s="8"/>
      <c r="I29" s="8"/>
      <c r="J29" s="8">
        <v>1.78E-2</v>
      </c>
      <c r="K29" s="8">
        <v>2.3199999999999998E-2</v>
      </c>
      <c r="L29" s="8"/>
      <c r="M29" s="8"/>
    </row>
    <row r="30" spans="1:13" x14ac:dyDescent="0.2">
      <c r="A30" s="43">
        <v>27</v>
      </c>
      <c r="B30" s="8">
        <v>18.149999999999999</v>
      </c>
      <c r="C30" s="8">
        <v>18.285699999999999</v>
      </c>
      <c r="D30" s="8"/>
      <c r="E30" s="8"/>
      <c r="F30" s="44">
        <v>15749</v>
      </c>
      <c r="G30" s="44">
        <v>15979</v>
      </c>
      <c r="H30" s="8"/>
      <c r="I30" s="8"/>
      <c r="J30" s="8">
        <v>3.49E-2</v>
      </c>
      <c r="K30" s="8">
        <v>2.1600000000000001E-2</v>
      </c>
      <c r="L30" s="8"/>
      <c r="M30" s="8"/>
    </row>
    <row r="31" spans="1:13" x14ac:dyDescent="0.2">
      <c r="A31" s="43">
        <v>28</v>
      </c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</row>
    <row r="32" spans="1:13" x14ac:dyDescent="0.2">
      <c r="A32" s="43">
        <v>29</v>
      </c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</row>
    <row r="33" spans="1:19" x14ac:dyDescent="0.2">
      <c r="A33" s="43">
        <v>30</v>
      </c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</row>
    <row r="34" spans="1:19" x14ac:dyDescent="0.2">
      <c r="A34" s="43">
        <v>31</v>
      </c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</row>
    <row r="35" spans="1:19" x14ac:dyDescent="0.2">
      <c r="A35" s="43">
        <v>32</v>
      </c>
      <c r="B35" s="45"/>
      <c r="C35" s="45"/>
      <c r="D35" s="45"/>
      <c r="E35" s="46"/>
      <c r="F35" s="45"/>
      <c r="G35" s="45"/>
      <c r="H35" s="45"/>
      <c r="I35" s="46"/>
      <c r="J35" s="45"/>
      <c r="K35" s="45"/>
      <c r="L35" s="45"/>
      <c r="M35" s="46"/>
    </row>
    <row r="36" spans="1:19" x14ac:dyDescent="0.2">
      <c r="A36" s="47" t="s">
        <v>5</v>
      </c>
      <c r="B36" s="46">
        <f t="shared" ref="B36:M36" si="0">AVERAGE(B4:B35)</f>
        <v>14.87988148148148</v>
      </c>
      <c r="C36" s="46">
        <f t="shared" si="0"/>
        <v>11.06698888888889</v>
      </c>
      <c r="D36" s="46">
        <f t="shared" si="0"/>
        <v>23.657547619047619</v>
      </c>
      <c r="E36" s="46">
        <f t="shared" si="0"/>
        <v>16.851790909090912</v>
      </c>
      <c r="F36" s="46">
        <f t="shared" si="0"/>
        <v>12290.155555555555</v>
      </c>
      <c r="G36" s="46">
        <f t="shared" si="0"/>
        <v>8011.4259259259261</v>
      </c>
      <c r="H36" s="46">
        <f t="shared" si="0"/>
        <v>21670.585714285713</v>
      </c>
      <c r="I36" s="46">
        <f t="shared" si="0"/>
        <v>14295.768181818181</v>
      </c>
      <c r="J36" s="48">
        <f t="shared" si="0"/>
        <v>2.6451851851851858E-2</v>
      </c>
      <c r="K36" s="48">
        <f t="shared" si="0"/>
        <v>1.8222222222222223E-2</v>
      </c>
      <c r="L36" s="48">
        <f t="shared" si="0"/>
        <v>2.1942857142857135E-2</v>
      </c>
      <c r="M36" s="48">
        <f t="shared" si="0"/>
        <v>2.1959090909090911E-2</v>
      </c>
    </row>
    <row r="37" spans="1:19" x14ac:dyDescent="0.2">
      <c r="A37" s="47" t="s">
        <v>7</v>
      </c>
      <c r="B37" s="46">
        <f>STDEV(B4:B34)/SQRT(27)</f>
        <v>1.0631496273006666</v>
      </c>
      <c r="C37" s="46">
        <f>STDEV(C4:C34)/SQRT(27)</f>
        <v>0.97983428356909363</v>
      </c>
      <c r="D37" s="46">
        <f>STDEV(D4:D34)/SQRT(21)</f>
        <v>3.4104892278969166</v>
      </c>
      <c r="E37" s="46">
        <f>STDEV(E4:E34)/SQRT(22)</f>
        <v>2.0363762617322738</v>
      </c>
      <c r="F37" s="46">
        <f>STDEV(F4:F34)/SQRT(27)</f>
        <v>1001.4696569962265</v>
      </c>
      <c r="G37" s="46">
        <f>STDEV(G4:G34)/SQRT(27)</f>
        <v>867.86561775007794</v>
      </c>
      <c r="H37" s="46">
        <f>STDEV(H4:H34)/SQRT(21)</f>
        <v>3526.1524943612126</v>
      </c>
      <c r="I37" s="46">
        <f>STDEV(I4:I34)/SQRT(22)</f>
        <v>2057.1488799240001</v>
      </c>
      <c r="J37" s="48">
        <f>STDEV(J4:J34)/SQRT(27)</f>
        <v>1.83552604204018E-3</v>
      </c>
      <c r="K37" s="48">
        <f>STDEV(K4:K34)/SQRT(27)</f>
        <v>1.818904630562229E-3</v>
      </c>
      <c r="L37" s="48">
        <f>STDEV(L4:L34)/SQRT(21)</f>
        <v>1.308735693578453E-3</v>
      </c>
      <c r="M37" s="48">
        <f>STDEV(M4:M34)/SQRT(22)</f>
        <v>1.8158114960581235E-3</v>
      </c>
    </row>
    <row r="38" spans="1:19" x14ac:dyDescent="0.2">
      <c r="A38" s="49" t="s">
        <v>55</v>
      </c>
      <c r="B38" s="58" t="s">
        <v>56</v>
      </c>
      <c r="C38" s="59"/>
      <c r="D38" s="59"/>
      <c r="E38" s="60"/>
      <c r="F38" s="58" t="s">
        <v>57</v>
      </c>
      <c r="G38" s="59"/>
      <c r="H38" s="59"/>
      <c r="I38" s="60"/>
      <c r="J38" s="61" t="s">
        <v>58</v>
      </c>
      <c r="K38" s="61"/>
      <c r="L38" s="61"/>
      <c r="M38" s="61"/>
      <c r="N38" s="50"/>
    </row>
    <row r="39" spans="1:19" x14ac:dyDescent="0.2">
      <c r="A39" s="49" t="s">
        <v>59</v>
      </c>
      <c r="B39" s="58" t="s">
        <v>60</v>
      </c>
      <c r="C39" s="59"/>
      <c r="D39" s="59"/>
      <c r="E39" s="60"/>
      <c r="F39" s="58" t="s">
        <v>61</v>
      </c>
      <c r="G39" s="59"/>
      <c r="H39" s="59"/>
      <c r="I39" s="60"/>
      <c r="J39" s="61" t="s">
        <v>62</v>
      </c>
      <c r="K39" s="61"/>
      <c r="L39" s="61"/>
      <c r="M39" s="61"/>
      <c r="N39" s="50"/>
    </row>
    <row r="40" spans="1:19" x14ac:dyDescent="0.2">
      <c r="A40" s="47" t="s">
        <v>63</v>
      </c>
      <c r="B40" s="58" t="s">
        <v>64</v>
      </c>
      <c r="C40" s="59"/>
      <c r="D40" s="59"/>
      <c r="E40" s="60"/>
      <c r="F40" s="58" t="s">
        <v>65</v>
      </c>
      <c r="G40" s="59"/>
      <c r="H40" s="59"/>
      <c r="I40" s="60"/>
      <c r="J40" s="61" t="s">
        <v>66</v>
      </c>
      <c r="K40" s="61"/>
      <c r="L40" s="61"/>
      <c r="M40" s="61"/>
      <c r="N40" s="51"/>
    </row>
    <row r="41" spans="1:19" x14ac:dyDescent="0.2">
      <c r="A41" s="52" t="s">
        <v>67</v>
      </c>
      <c r="B41" s="72" t="s">
        <v>68</v>
      </c>
      <c r="C41" s="73"/>
      <c r="D41" s="73"/>
      <c r="E41" s="74"/>
      <c r="F41" s="72" t="s">
        <v>69</v>
      </c>
      <c r="G41" s="73"/>
      <c r="H41" s="73"/>
      <c r="I41" s="74"/>
      <c r="J41" s="75" t="s">
        <v>70</v>
      </c>
      <c r="K41" s="75"/>
      <c r="L41" s="75"/>
      <c r="M41" s="75"/>
      <c r="N41" s="53"/>
    </row>
    <row r="42" spans="1:19" x14ac:dyDescent="0.2">
      <c r="A42" s="54" t="s">
        <v>71</v>
      </c>
      <c r="B42" s="76" t="s">
        <v>72</v>
      </c>
      <c r="C42" s="77"/>
      <c r="D42" s="77"/>
      <c r="E42" s="68"/>
      <c r="F42" s="76" t="s">
        <v>73</v>
      </c>
      <c r="G42" s="77"/>
      <c r="H42" s="77"/>
      <c r="I42" s="68"/>
      <c r="J42" s="78" t="s">
        <v>74</v>
      </c>
      <c r="K42" s="78"/>
      <c r="L42" s="78"/>
      <c r="M42" s="78"/>
      <c r="N42" s="53"/>
    </row>
    <row r="43" spans="1:19" x14ac:dyDescent="0.2">
      <c r="A43" s="55" t="s">
        <v>75</v>
      </c>
      <c r="B43" s="56"/>
      <c r="C43">
        <f>(B36-C36)/B36*-100</f>
        <v>-25.624482273853221</v>
      </c>
      <c r="D43">
        <f>(B36-D36)/B36*-100</f>
        <v>58.990161638654484</v>
      </c>
      <c r="E43">
        <f>(B36-E36)/B36*-100</f>
        <v>13.252185039669442</v>
      </c>
      <c r="F43" s="56"/>
      <c r="G43">
        <f>(F36-G36)/F36*-100</f>
        <v>-34.814283759781233</v>
      </c>
      <c r="H43">
        <f>(F36-H36)/F36*-100</f>
        <v>76.324747203788604</v>
      </c>
      <c r="I43">
        <f>(F36-I36)/F36*-100</f>
        <v>16.318854689809218</v>
      </c>
      <c r="J43" s="56"/>
      <c r="K43">
        <f>(J36-K36)/J36*-100</f>
        <v>-31.111733408008973</v>
      </c>
      <c r="L43">
        <f>(J36-L36)/J36*-100</f>
        <v>-17.046045525463104</v>
      </c>
      <c r="M43">
        <f>(J36-M36)/J36*-100</f>
        <v>-16.984674524579326</v>
      </c>
    </row>
    <row r="44" spans="1:19" x14ac:dyDescent="0.2">
      <c r="C44" t="s">
        <v>76</v>
      </c>
      <c r="D44" t="s">
        <v>76</v>
      </c>
      <c r="G44" t="s">
        <v>77</v>
      </c>
      <c r="H44" t="s">
        <v>76</v>
      </c>
      <c r="K44" t="s">
        <v>77</v>
      </c>
      <c r="L44" t="s">
        <v>76</v>
      </c>
    </row>
    <row r="47" spans="1:19" x14ac:dyDescent="0.2">
      <c r="A47" s="70"/>
      <c r="B47" s="71"/>
      <c r="C47" s="71"/>
      <c r="D47" s="71"/>
      <c r="E47" s="71"/>
      <c r="F47" s="71"/>
      <c r="G47" s="71"/>
      <c r="H47" s="71"/>
      <c r="I47" s="71"/>
      <c r="J47" s="71"/>
      <c r="K47" s="71"/>
      <c r="L47" s="71"/>
      <c r="M47" s="71"/>
      <c r="N47" s="71"/>
      <c r="O47" s="71"/>
      <c r="P47" s="71"/>
      <c r="Q47" s="71"/>
      <c r="R47" s="71"/>
      <c r="S47" s="71"/>
    </row>
  </sheetData>
  <mergeCells count="21">
    <mergeCell ref="A47:S47"/>
    <mergeCell ref="B41:E41"/>
    <mergeCell ref="F41:I41"/>
    <mergeCell ref="J41:M41"/>
    <mergeCell ref="B42:E42"/>
    <mergeCell ref="F42:I42"/>
    <mergeCell ref="J42:M42"/>
    <mergeCell ref="B39:E39"/>
    <mergeCell ref="F39:I39"/>
    <mergeCell ref="J39:M39"/>
    <mergeCell ref="B40:E40"/>
    <mergeCell ref="F40:I40"/>
    <mergeCell ref="J40:M40"/>
    <mergeCell ref="B38:E38"/>
    <mergeCell ref="F38:I38"/>
    <mergeCell ref="J38:M38"/>
    <mergeCell ref="A1:S1"/>
    <mergeCell ref="A2:A3"/>
    <mergeCell ref="B2:E2"/>
    <mergeCell ref="F2:I2"/>
    <mergeCell ref="J2:M2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b</vt:lpstr>
      <vt:lpstr>Fig 2e</vt:lpstr>
      <vt:lpstr>Fig 2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24T13:46:30Z</dcterms:created>
  <dcterms:modified xsi:type="dcterms:W3CDTF">2016-12-22T03:41:43Z</dcterms:modified>
</cp:coreProperties>
</file>